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drawings/drawing2.xml" ContentType="application/vnd.openxmlformats-officedocument.drawing+xml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drawings/drawing3.xml" ContentType="application/vnd.openxmlformats-officedocument.drawing+xml"/>
  <Override PartName="/xl/embeddings/oleObject9.bin" ContentType="application/vnd.openxmlformats-officedocument.oleObject"/>
  <Override PartName="/xl/drawings/drawing4.xml" ContentType="application/vnd.openxmlformats-officedocument.drawing+xml"/>
  <Override PartName="/xl/embeddings/oleObject10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esktop\P maximum Juliana 2019\Materiais versão revisada\"/>
    </mc:Choice>
  </mc:AlternateContent>
  <bookViews>
    <workbookView xWindow="0" yWindow="0" windowWidth="20490" windowHeight="7755" firstSheet="3" activeTab="7"/>
  </bookViews>
  <sheets>
    <sheet name="Plan1" sheetId="9" r:id="rId1"/>
    <sheet name="Macronutrient content" sheetId="2" r:id="rId2"/>
    <sheet name="Macronutrient accumulation" sheetId="5" r:id="rId3"/>
    <sheet name="Macronutrient use efficiency" sheetId="6" r:id="rId4"/>
    <sheet name="Linear regressions" sheetId="10" r:id="rId5"/>
    <sheet name="Dry mass" sheetId="8" r:id="rId6"/>
    <sheet name="All data " sheetId="1" r:id="rId7"/>
    <sheet name="Fatorial triplo" sheetId="11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4" i="1" l="1"/>
  <c r="BF4" i="1" l="1"/>
  <c r="AG4" i="1" l="1"/>
  <c r="BE4" i="1" s="1"/>
  <c r="BD5" i="1" l="1"/>
  <c r="CB5" i="1" s="1"/>
  <c r="BD6" i="1"/>
  <c r="CB6" i="1" s="1"/>
  <c r="BD7" i="1"/>
  <c r="CB7" i="1" s="1"/>
  <c r="BD8" i="1"/>
  <c r="CB8" i="1" s="1"/>
  <c r="BD9" i="1"/>
  <c r="CB9" i="1" s="1"/>
  <c r="BD10" i="1"/>
  <c r="CB10" i="1" s="1"/>
  <c r="BD11" i="1"/>
  <c r="CB11" i="1" s="1"/>
  <c r="BD12" i="1"/>
  <c r="CB12" i="1" s="1"/>
  <c r="BD13" i="1"/>
  <c r="CB13" i="1" s="1"/>
  <c r="BD14" i="1"/>
  <c r="CB14" i="1" s="1"/>
  <c r="BD15" i="1"/>
  <c r="CB15" i="1" s="1"/>
  <c r="BD16" i="1"/>
  <c r="CB16" i="1" s="1"/>
  <c r="BD17" i="1"/>
  <c r="CB17" i="1" s="1"/>
  <c r="BD18" i="1"/>
  <c r="CB18" i="1" s="1"/>
  <c r="BD19" i="1"/>
  <c r="CB19" i="1" s="1"/>
  <c r="BC5" i="1"/>
  <c r="CA5" i="1" s="1"/>
  <c r="BC6" i="1"/>
  <c r="CA6" i="1" s="1"/>
  <c r="BC7" i="1"/>
  <c r="CA7" i="1" s="1"/>
  <c r="BC8" i="1"/>
  <c r="CA8" i="1" s="1"/>
  <c r="BC9" i="1"/>
  <c r="CA9" i="1" s="1"/>
  <c r="BC10" i="1"/>
  <c r="CA10" i="1" s="1"/>
  <c r="BC11" i="1"/>
  <c r="CA11" i="1" s="1"/>
  <c r="BC12" i="1"/>
  <c r="CA12" i="1" s="1"/>
  <c r="BC13" i="1"/>
  <c r="CA13" i="1" s="1"/>
  <c r="BC14" i="1"/>
  <c r="CA14" i="1" s="1"/>
  <c r="BC15" i="1"/>
  <c r="CA15" i="1" s="1"/>
  <c r="BC16" i="1"/>
  <c r="CA16" i="1" s="1"/>
  <c r="BC17" i="1"/>
  <c r="CA17" i="1" s="1"/>
  <c r="BC18" i="1"/>
  <c r="CA18" i="1" s="1"/>
  <c r="BC19" i="1"/>
  <c r="CA19" i="1" s="1"/>
  <c r="BB5" i="1"/>
  <c r="BZ5" i="1" s="1"/>
  <c r="BB6" i="1"/>
  <c r="BZ6" i="1" s="1"/>
  <c r="BB7" i="1"/>
  <c r="BZ7" i="1" s="1"/>
  <c r="BB8" i="1"/>
  <c r="BZ8" i="1" s="1"/>
  <c r="BB9" i="1"/>
  <c r="BZ9" i="1" s="1"/>
  <c r="BB10" i="1"/>
  <c r="BZ10" i="1" s="1"/>
  <c r="BB11" i="1"/>
  <c r="BZ11" i="1" s="1"/>
  <c r="BB12" i="1"/>
  <c r="BZ12" i="1" s="1"/>
  <c r="BB13" i="1"/>
  <c r="BZ13" i="1" s="1"/>
  <c r="BB14" i="1"/>
  <c r="BZ14" i="1" s="1"/>
  <c r="BB15" i="1"/>
  <c r="BZ15" i="1" s="1"/>
  <c r="BB16" i="1"/>
  <c r="BZ16" i="1" s="1"/>
  <c r="BB17" i="1"/>
  <c r="BZ17" i="1" s="1"/>
  <c r="BB18" i="1"/>
  <c r="BZ18" i="1" s="1"/>
  <c r="BB19" i="1"/>
  <c r="BZ19" i="1" s="1"/>
  <c r="BB4" i="1"/>
  <c r="BZ4" i="1" s="1"/>
  <c r="BC4" i="1"/>
  <c r="CA4" i="1" s="1"/>
  <c r="BD4" i="1"/>
  <c r="CB4" i="1" s="1"/>
  <c r="BA5" i="1"/>
  <c r="BY5" i="1" s="1"/>
  <c r="BA6" i="1"/>
  <c r="BY6" i="1" s="1"/>
  <c r="BA7" i="1"/>
  <c r="BY7" i="1" s="1"/>
  <c r="BA8" i="1"/>
  <c r="BY8" i="1" s="1"/>
  <c r="BA9" i="1"/>
  <c r="BY9" i="1" s="1"/>
  <c r="BA10" i="1"/>
  <c r="BY10" i="1" s="1"/>
  <c r="BA11" i="1"/>
  <c r="BY11" i="1" s="1"/>
  <c r="BA12" i="1"/>
  <c r="BY12" i="1" s="1"/>
  <c r="BA13" i="1"/>
  <c r="BY13" i="1" s="1"/>
  <c r="BA14" i="1"/>
  <c r="BY14" i="1" s="1"/>
  <c r="BA15" i="1"/>
  <c r="BY15" i="1" s="1"/>
  <c r="BA16" i="1"/>
  <c r="BY16" i="1" s="1"/>
  <c r="BA17" i="1"/>
  <c r="BY17" i="1" s="1"/>
  <c r="BA18" i="1"/>
  <c r="BY18" i="1" s="1"/>
  <c r="BA19" i="1"/>
  <c r="BY19" i="1" s="1"/>
  <c r="BA4" i="1"/>
  <c r="BY4" i="1" s="1"/>
  <c r="AZ5" i="1"/>
  <c r="BX5" i="1" s="1"/>
  <c r="AZ6" i="1"/>
  <c r="BX6" i="1" s="1"/>
  <c r="AZ7" i="1"/>
  <c r="BX7" i="1" s="1"/>
  <c r="AZ8" i="1"/>
  <c r="BX8" i="1" s="1"/>
  <c r="AZ9" i="1"/>
  <c r="BX9" i="1" s="1"/>
  <c r="AZ10" i="1"/>
  <c r="BX10" i="1" s="1"/>
  <c r="AZ11" i="1"/>
  <c r="BX11" i="1" s="1"/>
  <c r="AZ12" i="1"/>
  <c r="BX12" i="1" s="1"/>
  <c r="AZ13" i="1"/>
  <c r="BX13" i="1" s="1"/>
  <c r="AZ14" i="1"/>
  <c r="BX14" i="1" s="1"/>
  <c r="AZ15" i="1"/>
  <c r="BX15" i="1" s="1"/>
  <c r="AZ16" i="1"/>
  <c r="BX16" i="1" s="1"/>
  <c r="AZ17" i="1"/>
  <c r="BX17" i="1" s="1"/>
  <c r="AZ18" i="1"/>
  <c r="BX18" i="1" s="1"/>
  <c r="AZ19" i="1"/>
  <c r="BX19" i="1" s="1"/>
  <c r="AZ4" i="1"/>
  <c r="BX4" i="1" s="1"/>
  <c r="AY5" i="1"/>
  <c r="BW5" i="1" s="1"/>
  <c r="AY6" i="1"/>
  <c r="BW6" i="1" s="1"/>
  <c r="AY7" i="1"/>
  <c r="BW7" i="1" s="1"/>
  <c r="AY8" i="1"/>
  <c r="BW8" i="1" s="1"/>
  <c r="AY9" i="1"/>
  <c r="BW9" i="1" s="1"/>
  <c r="AY10" i="1"/>
  <c r="BW10" i="1" s="1"/>
  <c r="AY11" i="1"/>
  <c r="BW11" i="1" s="1"/>
  <c r="AY12" i="1"/>
  <c r="BW12" i="1" s="1"/>
  <c r="AY13" i="1"/>
  <c r="BW13" i="1" s="1"/>
  <c r="AY14" i="1"/>
  <c r="BW14" i="1" s="1"/>
  <c r="AY15" i="1"/>
  <c r="BW15" i="1" s="1"/>
  <c r="AY16" i="1"/>
  <c r="BW16" i="1" s="1"/>
  <c r="AY17" i="1"/>
  <c r="BW17" i="1" s="1"/>
  <c r="AY18" i="1"/>
  <c r="BW18" i="1" s="1"/>
  <c r="AY19" i="1"/>
  <c r="BW19" i="1" s="1"/>
  <c r="AY4" i="1"/>
  <c r="BW4" i="1" s="1"/>
  <c r="AX5" i="1"/>
  <c r="BV5" i="1" s="1"/>
  <c r="AX6" i="1"/>
  <c r="BV6" i="1" s="1"/>
  <c r="AX7" i="1"/>
  <c r="BV7" i="1" s="1"/>
  <c r="AX8" i="1"/>
  <c r="BV8" i="1" s="1"/>
  <c r="AX9" i="1"/>
  <c r="BV9" i="1" s="1"/>
  <c r="AX10" i="1"/>
  <c r="BV10" i="1" s="1"/>
  <c r="AX11" i="1"/>
  <c r="BV11" i="1" s="1"/>
  <c r="AX12" i="1"/>
  <c r="BV12" i="1" s="1"/>
  <c r="AX13" i="1"/>
  <c r="BV13" i="1" s="1"/>
  <c r="AX14" i="1"/>
  <c r="BV14" i="1" s="1"/>
  <c r="AX15" i="1"/>
  <c r="BV15" i="1" s="1"/>
  <c r="AX16" i="1"/>
  <c r="BV16" i="1" s="1"/>
  <c r="AX17" i="1"/>
  <c r="BV17" i="1" s="1"/>
  <c r="AX18" i="1"/>
  <c r="BV18" i="1" s="1"/>
  <c r="AX19" i="1"/>
  <c r="BV19" i="1" s="1"/>
  <c r="AX4" i="1"/>
  <c r="BV4" i="1" s="1"/>
  <c r="AW5" i="1"/>
  <c r="BU5" i="1" s="1"/>
  <c r="AW6" i="1"/>
  <c r="BU6" i="1" s="1"/>
  <c r="AW7" i="1"/>
  <c r="BU7" i="1" s="1"/>
  <c r="AW8" i="1"/>
  <c r="BU8" i="1" s="1"/>
  <c r="AW9" i="1"/>
  <c r="BU9" i="1" s="1"/>
  <c r="AW10" i="1"/>
  <c r="BU10" i="1" s="1"/>
  <c r="AW11" i="1"/>
  <c r="BU11" i="1" s="1"/>
  <c r="AW12" i="1"/>
  <c r="BU12" i="1" s="1"/>
  <c r="AW13" i="1"/>
  <c r="BU13" i="1" s="1"/>
  <c r="AW14" i="1"/>
  <c r="BU14" i="1" s="1"/>
  <c r="AW15" i="1"/>
  <c r="BU15" i="1" s="1"/>
  <c r="AW16" i="1"/>
  <c r="BU16" i="1" s="1"/>
  <c r="AW17" i="1"/>
  <c r="BU17" i="1" s="1"/>
  <c r="AW18" i="1"/>
  <c r="BU18" i="1" s="1"/>
  <c r="AW19" i="1"/>
  <c r="BU19" i="1" s="1"/>
  <c r="AW4" i="1"/>
  <c r="BU4" i="1" s="1"/>
  <c r="AV5" i="1"/>
  <c r="BT5" i="1" s="1"/>
  <c r="AV6" i="1"/>
  <c r="BT6" i="1" s="1"/>
  <c r="AV7" i="1"/>
  <c r="BT7" i="1" s="1"/>
  <c r="AV8" i="1"/>
  <c r="BT8" i="1" s="1"/>
  <c r="AV9" i="1"/>
  <c r="BT9" i="1" s="1"/>
  <c r="AV10" i="1"/>
  <c r="BT10" i="1" s="1"/>
  <c r="AV11" i="1"/>
  <c r="BT11" i="1" s="1"/>
  <c r="AV12" i="1"/>
  <c r="BT12" i="1" s="1"/>
  <c r="AV13" i="1"/>
  <c r="BT13" i="1" s="1"/>
  <c r="AV14" i="1"/>
  <c r="BT14" i="1" s="1"/>
  <c r="AV15" i="1"/>
  <c r="BT15" i="1" s="1"/>
  <c r="AV16" i="1"/>
  <c r="BT16" i="1" s="1"/>
  <c r="AV17" i="1"/>
  <c r="BT17" i="1" s="1"/>
  <c r="AV18" i="1"/>
  <c r="BT18" i="1" s="1"/>
  <c r="AV19" i="1"/>
  <c r="BT19" i="1" s="1"/>
  <c r="AU5" i="1"/>
  <c r="BS5" i="1" s="1"/>
  <c r="AU6" i="1"/>
  <c r="BS6" i="1" s="1"/>
  <c r="AU7" i="1"/>
  <c r="BS7" i="1" s="1"/>
  <c r="AU8" i="1"/>
  <c r="BS8" i="1" s="1"/>
  <c r="AU9" i="1"/>
  <c r="BS9" i="1" s="1"/>
  <c r="AU10" i="1"/>
  <c r="BS10" i="1" s="1"/>
  <c r="AU11" i="1"/>
  <c r="BS11" i="1" s="1"/>
  <c r="AU12" i="1"/>
  <c r="BS12" i="1" s="1"/>
  <c r="AU13" i="1"/>
  <c r="BS13" i="1" s="1"/>
  <c r="AU14" i="1"/>
  <c r="BS14" i="1" s="1"/>
  <c r="AU15" i="1"/>
  <c r="BS15" i="1" s="1"/>
  <c r="AU16" i="1"/>
  <c r="BS16" i="1" s="1"/>
  <c r="AU17" i="1"/>
  <c r="BS17" i="1" s="1"/>
  <c r="AU18" i="1"/>
  <c r="BS18" i="1" s="1"/>
  <c r="AU19" i="1"/>
  <c r="BS19" i="1" s="1"/>
  <c r="AU4" i="1"/>
  <c r="BS4" i="1" s="1"/>
  <c r="AV4" i="1"/>
  <c r="BT4" i="1" s="1"/>
  <c r="AT4" i="1"/>
  <c r="BR4" i="1" s="1"/>
  <c r="AT5" i="1"/>
  <c r="BR5" i="1" s="1"/>
  <c r="AT6" i="1"/>
  <c r="BR6" i="1" s="1"/>
  <c r="AT7" i="1"/>
  <c r="BR7" i="1" s="1"/>
  <c r="AT8" i="1"/>
  <c r="BR8" i="1" s="1"/>
  <c r="AT9" i="1"/>
  <c r="BR9" i="1" s="1"/>
  <c r="AT10" i="1"/>
  <c r="BR10" i="1" s="1"/>
  <c r="AT11" i="1"/>
  <c r="BR11" i="1" s="1"/>
  <c r="AT12" i="1"/>
  <c r="BR12" i="1" s="1"/>
  <c r="AT13" i="1"/>
  <c r="BR13" i="1" s="1"/>
  <c r="AT14" i="1"/>
  <c r="BR14" i="1" s="1"/>
  <c r="AT15" i="1"/>
  <c r="BR15" i="1" s="1"/>
  <c r="AT16" i="1"/>
  <c r="BR16" i="1" s="1"/>
  <c r="AT17" i="1"/>
  <c r="BR17" i="1" s="1"/>
  <c r="AT18" i="1"/>
  <c r="BR18" i="1" s="1"/>
  <c r="AT19" i="1"/>
  <c r="BR19" i="1" s="1"/>
  <c r="AS5" i="1"/>
  <c r="BQ5" i="1" s="1"/>
  <c r="AS6" i="1"/>
  <c r="BQ6" i="1" s="1"/>
  <c r="AS7" i="1"/>
  <c r="BQ7" i="1" s="1"/>
  <c r="AS8" i="1"/>
  <c r="BQ8" i="1" s="1"/>
  <c r="AS9" i="1"/>
  <c r="BQ9" i="1" s="1"/>
  <c r="AS10" i="1"/>
  <c r="BQ10" i="1" s="1"/>
  <c r="AS11" i="1"/>
  <c r="BQ11" i="1" s="1"/>
  <c r="AS12" i="1"/>
  <c r="BQ12" i="1" s="1"/>
  <c r="AS13" i="1"/>
  <c r="BQ13" i="1" s="1"/>
  <c r="AS14" i="1"/>
  <c r="BQ14" i="1" s="1"/>
  <c r="AS15" i="1"/>
  <c r="BQ15" i="1" s="1"/>
  <c r="AS16" i="1"/>
  <c r="BQ16" i="1" s="1"/>
  <c r="AS17" i="1"/>
  <c r="BQ17" i="1" s="1"/>
  <c r="AS18" i="1"/>
  <c r="BQ18" i="1" s="1"/>
  <c r="AS19" i="1"/>
  <c r="BQ19" i="1" s="1"/>
  <c r="AS4" i="1"/>
  <c r="BQ4" i="1" s="1"/>
  <c r="AO4" i="1"/>
  <c r="BM4" i="1" s="1"/>
  <c r="AR6" i="1"/>
  <c r="BP6" i="1" s="1"/>
  <c r="AR5" i="1"/>
  <c r="BP5" i="1" s="1"/>
  <c r="AR7" i="1"/>
  <c r="BP7" i="1" s="1"/>
  <c r="AR8" i="1"/>
  <c r="BP8" i="1" s="1"/>
  <c r="AR9" i="1"/>
  <c r="BP9" i="1" s="1"/>
  <c r="AR10" i="1"/>
  <c r="BP10" i="1" s="1"/>
  <c r="AR11" i="1"/>
  <c r="BP11" i="1" s="1"/>
  <c r="AR12" i="1"/>
  <c r="BP12" i="1" s="1"/>
  <c r="AR13" i="1"/>
  <c r="BP13" i="1" s="1"/>
  <c r="AR14" i="1"/>
  <c r="BP14" i="1" s="1"/>
  <c r="AR15" i="1"/>
  <c r="BP15" i="1" s="1"/>
  <c r="AR16" i="1"/>
  <c r="BP16" i="1" s="1"/>
  <c r="AR17" i="1"/>
  <c r="BP17" i="1" s="1"/>
  <c r="AR18" i="1"/>
  <c r="BP18" i="1" s="1"/>
  <c r="AR19" i="1"/>
  <c r="BP19" i="1" s="1"/>
  <c r="AQ5" i="1"/>
  <c r="BO5" i="1" s="1"/>
  <c r="AQ6" i="1"/>
  <c r="BO6" i="1" s="1"/>
  <c r="AQ7" i="1"/>
  <c r="BO7" i="1" s="1"/>
  <c r="AQ8" i="1"/>
  <c r="BO8" i="1" s="1"/>
  <c r="AQ9" i="1"/>
  <c r="BO9" i="1" s="1"/>
  <c r="AQ10" i="1"/>
  <c r="BO10" i="1" s="1"/>
  <c r="AQ11" i="1"/>
  <c r="BO11" i="1" s="1"/>
  <c r="AQ12" i="1"/>
  <c r="BO12" i="1" s="1"/>
  <c r="AQ13" i="1"/>
  <c r="BO13" i="1" s="1"/>
  <c r="AQ14" i="1"/>
  <c r="BO14" i="1" s="1"/>
  <c r="AQ15" i="1"/>
  <c r="BO15" i="1" s="1"/>
  <c r="AQ16" i="1"/>
  <c r="BO16" i="1" s="1"/>
  <c r="AQ17" i="1"/>
  <c r="BO17" i="1" s="1"/>
  <c r="AQ18" i="1"/>
  <c r="BO18" i="1" s="1"/>
  <c r="AQ19" i="1"/>
  <c r="BO19" i="1" s="1"/>
  <c r="AQ4" i="1"/>
  <c r="BO4" i="1" s="1"/>
  <c r="AR4" i="1"/>
  <c r="BP4" i="1" s="1"/>
  <c r="AP5" i="1"/>
  <c r="BN5" i="1" s="1"/>
  <c r="AP6" i="1"/>
  <c r="BN6" i="1" s="1"/>
  <c r="AP7" i="1"/>
  <c r="BN7" i="1" s="1"/>
  <c r="AP8" i="1"/>
  <c r="BN8" i="1" s="1"/>
  <c r="AP9" i="1"/>
  <c r="BN9" i="1" s="1"/>
  <c r="AP10" i="1"/>
  <c r="BN10" i="1" s="1"/>
  <c r="AP11" i="1"/>
  <c r="BN11" i="1" s="1"/>
  <c r="AP12" i="1"/>
  <c r="BN12" i="1" s="1"/>
  <c r="AP13" i="1"/>
  <c r="BN13" i="1" s="1"/>
  <c r="AP14" i="1"/>
  <c r="BN14" i="1" s="1"/>
  <c r="AP15" i="1"/>
  <c r="BN15" i="1" s="1"/>
  <c r="AP16" i="1"/>
  <c r="BN16" i="1" s="1"/>
  <c r="AP17" i="1"/>
  <c r="BN17" i="1" s="1"/>
  <c r="AP18" i="1"/>
  <c r="BN18" i="1" s="1"/>
  <c r="AP19" i="1"/>
  <c r="BN19" i="1" s="1"/>
  <c r="AP4" i="1"/>
  <c r="BN4" i="1" s="1"/>
  <c r="AO5" i="1"/>
  <c r="BM5" i="1" s="1"/>
  <c r="AO6" i="1"/>
  <c r="BM6" i="1" s="1"/>
  <c r="AO7" i="1"/>
  <c r="BM7" i="1" s="1"/>
  <c r="AO8" i="1"/>
  <c r="BM8" i="1" s="1"/>
  <c r="AO9" i="1"/>
  <c r="BM9" i="1" s="1"/>
  <c r="AO10" i="1"/>
  <c r="BM10" i="1" s="1"/>
  <c r="AO11" i="1"/>
  <c r="BM11" i="1" s="1"/>
  <c r="AO12" i="1"/>
  <c r="BM12" i="1" s="1"/>
  <c r="AO13" i="1"/>
  <c r="BM13" i="1" s="1"/>
  <c r="AO14" i="1"/>
  <c r="BM14" i="1" s="1"/>
  <c r="AO15" i="1"/>
  <c r="BM15" i="1" s="1"/>
  <c r="AO16" i="1"/>
  <c r="BM16" i="1" s="1"/>
  <c r="AO17" i="1"/>
  <c r="BM17" i="1" s="1"/>
  <c r="AO18" i="1"/>
  <c r="BM18" i="1" s="1"/>
  <c r="AO19" i="1"/>
  <c r="BM19" i="1" s="1"/>
  <c r="AN4" i="1"/>
  <c r="BL4" i="1" s="1"/>
  <c r="AN5" i="1"/>
  <c r="BL5" i="1" s="1"/>
  <c r="AN6" i="1"/>
  <c r="BL6" i="1" s="1"/>
  <c r="AN7" i="1"/>
  <c r="BL7" i="1" s="1"/>
  <c r="AN8" i="1"/>
  <c r="BL8" i="1" s="1"/>
  <c r="AN9" i="1"/>
  <c r="BL9" i="1" s="1"/>
  <c r="AN10" i="1"/>
  <c r="BL10" i="1" s="1"/>
  <c r="AN11" i="1"/>
  <c r="BL11" i="1" s="1"/>
  <c r="AN12" i="1"/>
  <c r="BL12" i="1" s="1"/>
  <c r="AN13" i="1"/>
  <c r="BL13" i="1" s="1"/>
  <c r="AN14" i="1"/>
  <c r="BL14" i="1" s="1"/>
  <c r="AN15" i="1"/>
  <c r="BL15" i="1" s="1"/>
  <c r="AN16" i="1"/>
  <c r="BL16" i="1" s="1"/>
  <c r="AN17" i="1"/>
  <c r="BL17" i="1" s="1"/>
  <c r="AN18" i="1"/>
  <c r="BL18" i="1" s="1"/>
  <c r="AN19" i="1"/>
  <c r="BL19" i="1" s="1"/>
  <c r="AM5" i="1"/>
  <c r="BK5" i="1" s="1"/>
  <c r="AM6" i="1"/>
  <c r="BK6" i="1" s="1"/>
  <c r="AM7" i="1"/>
  <c r="BK7" i="1" s="1"/>
  <c r="AM8" i="1"/>
  <c r="BK8" i="1" s="1"/>
  <c r="AM9" i="1"/>
  <c r="BK9" i="1" s="1"/>
  <c r="AM10" i="1"/>
  <c r="BK10" i="1" s="1"/>
  <c r="AM11" i="1"/>
  <c r="BK11" i="1" s="1"/>
  <c r="AM12" i="1"/>
  <c r="BK12" i="1" s="1"/>
  <c r="AM13" i="1"/>
  <c r="BK13" i="1" s="1"/>
  <c r="AM14" i="1"/>
  <c r="BK14" i="1" s="1"/>
  <c r="AM15" i="1"/>
  <c r="BK15" i="1" s="1"/>
  <c r="AM16" i="1"/>
  <c r="BK16" i="1" s="1"/>
  <c r="AM17" i="1"/>
  <c r="BK17" i="1" s="1"/>
  <c r="AM18" i="1"/>
  <c r="BK18" i="1" s="1"/>
  <c r="AM19" i="1"/>
  <c r="BK19" i="1" s="1"/>
  <c r="AL5" i="1"/>
  <c r="BJ5" i="1" s="1"/>
  <c r="AL6" i="1"/>
  <c r="BJ6" i="1" s="1"/>
  <c r="AL7" i="1"/>
  <c r="BJ7" i="1" s="1"/>
  <c r="AL8" i="1"/>
  <c r="BJ8" i="1" s="1"/>
  <c r="AL9" i="1"/>
  <c r="BJ9" i="1" s="1"/>
  <c r="AL10" i="1"/>
  <c r="BJ10" i="1" s="1"/>
  <c r="AL11" i="1"/>
  <c r="BJ11" i="1" s="1"/>
  <c r="AL12" i="1"/>
  <c r="BJ12" i="1" s="1"/>
  <c r="AL13" i="1"/>
  <c r="BJ13" i="1" s="1"/>
  <c r="AL14" i="1"/>
  <c r="BJ14" i="1" s="1"/>
  <c r="AL15" i="1"/>
  <c r="BJ15" i="1" s="1"/>
  <c r="AL16" i="1"/>
  <c r="BJ16" i="1" s="1"/>
  <c r="AL17" i="1"/>
  <c r="BJ17" i="1" s="1"/>
  <c r="AL18" i="1"/>
  <c r="BJ18" i="1" s="1"/>
  <c r="AL19" i="1"/>
  <c r="BJ19" i="1" s="1"/>
  <c r="AL4" i="1"/>
  <c r="BJ4" i="1" s="1"/>
  <c r="AM4" i="1"/>
  <c r="BK4" i="1" s="1"/>
  <c r="AK5" i="1"/>
  <c r="BI5" i="1" s="1"/>
  <c r="AK6" i="1"/>
  <c r="BI6" i="1" s="1"/>
  <c r="AK7" i="1"/>
  <c r="BI7" i="1" s="1"/>
  <c r="AK8" i="1"/>
  <c r="BI8" i="1" s="1"/>
  <c r="AK9" i="1"/>
  <c r="BI9" i="1" s="1"/>
  <c r="AK10" i="1"/>
  <c r="BI10" i="1" s="1"/>
  <c r="AK11" i="1"/>
  <c r="BI11" i="1" s="1"/>
  <c r="AK12" i="1"/>
  <c r="BI12" i="1" s="1"/>
  <c r="AK13" i="1"/>
  <c r="BI13" i="1" s="1"/>
  <c r="AK14" i="1"/>
  <c r="BI14" i="1" s="1"/>
  <c r="AK15" i="1"/>
  <c r="BI15" i="1" s="1"/>
  <c r="AK16" i="1"/>
  <c r="BI16" i="1" s="1"/>
  <c r="AK17" i="1"/>
  <c r="BI17" i="1" s="1"/>
  <c r="AK18" i="1"/>
  <c r="BI18" i="1" s="1"/>
  <c r="AK19" i="1"/>
  <c r="BI19" i="1" s="1"/>
  <c r="AK4" i="1"/>
  <c r="BI4" i="1" s="1"/>
  <c r="AJ5" i="1"/>
  <c r="BH5" i="1" s="1"/>
  <c r="AJ6" i="1"/>
  <c r="BH6" i="1" s="1"/>
  <c r="AJ7" i="1"/>
  <c r="BH7" i="1" s="1"/>
  <c r="AJ8" i="1"/>
  <c r="BH8" i="1" s="1"/>
  <c r="AJ9" i="1"/>
  <c r="BH9" i="1" s="1"/>
  <c r="AJ10" i="1"/>
  <c r="BH10" i="1" s="1"/>
  <c r="AJ11" i="1"/>
  <c r="BH11" i="1" s="1"/>
  <c r="AJ12" i="1"/>
  <c r="BH12" i="1" s="1"/>
  <c r="AJ13" i="1"/>
  <c r="BH13" i="1" s="1"/>
  <c r="AJ14" i="1"/>
  <c r="BH14" i="1" s="1"/>
  <c r="AJ15" i="1"/>
  <c r="BH15" i="1" s="1"/>
  <c r="AJ16" i="1"/>
  <c r="BH16" i="1" s="1"/>
  <c r="AJ17" i="1"/>
  <c r="BH17" i="1" s="1"/>
  <c r="AJ18" i="1"/>
  <c r="BH18" i="1" s="1"/>
  <c r="AJ19" i="1"/>
  <c r="BH19" i="1" s="1"/>
  <c r="AI5" i="1"/>
  <c r="BG5" i="1" s="1"/>
  <c r="AI6" i="1"/>
  <c r="BG6" i="1" s="1"/>
  <c r="AI7" i="1"/>
  <c r="BG7" i="1" s="1"/>
  <c r="AI8" i="1"/>
  <c r="BG8" i="1" s="1"/>
  <c r="AI9" i="1"/>
  <c r="BG9" i="1" s="1"/>
  <c r="AI10" i="1"/>
  <c r="BG10" i="1" s="1"/>
  <c r="AI11" i="1"/>
  <c r="BG11" i="1" s="1"/>
  <c r="AI12" i="1"/>
  <c r="BG12" i="1" s="1"/>
  <c r="AI13" i="1"/>
  <c r="BG13" i="1" s="1"/>
  <c r="AI14" i="1"/>
  <c r="BG14" i="1" s="1"/>
  <c r="AI15" i="1"/>
  <c r="BG15" i="1" s="1"/>
  <c r="AI16" i="1"/>
  <c r="BG16" i="1" s="1"/>
  <c r="AI17" i="1"/>
  <c r="BG17" i="1" s="1"/>
  <c r="AI18" i="1"/>
  <c r="BG18" i="1" s="1"/>
  <c r="AI19" i="1"/>
  <c r="BG19" i="1" s="1"/>
  <c r="AH5" i="1"/>
  <c r="BF5" i="1" s="1"/>
  <c r="AH6" i="1"/>
  <c r="BF6" i="1" s="1"/>
  <c r="AH7" i="1"/>
  <c r="BF7" i="1" s="1"/>
  <c r="AH8" i="1"/>
  <c r="BF8" i="1" s="1"/>
  <c r="AH9" i="1"/>
  <c r="BF9" i="1" s="1"/>
  <c r="AH10" i="1"/>
  <c r="BF10" i="1" s="1"/>
  <c r="AH11" i="1"/>
  <c r="BF11" i="1" s="1"/>
  <c r="AH12" i="1"/>
  <c r="BF12" i="1" s="1"/>
  <c r="AH13" i="1"/>
  <c r="BF13" i="1" s="1"/>
  <c r="AH14" i="1"/>
  <c r="BF14" i="1" s="1"/>
  <c r="AH15" i="1"/>
  <c r="BF15" i="1" s="1"/>
  <c r="AH16" i="1"/>
  <c r="BF16" i="1" s="1"/>
  <c r="AH17" i="1"/>
  <c r="BF17" i="1" s="1"/>
  <c r="AH18" i="1"/>
  <c r="BF18" i="1" s="1"/>
  <c r="AH19" i="1"/>
  <c r="BF19" i="1" s="1"/>
  <c r="AG5" i="1"/>
  <c r="BE5" i="1" s="1"/>
  <c r="AG6" i="1"/>
  <c r="BE6" i="1" s="1"/>
  <c r="AG7" i="1"/>
  <c r="BE7" i="1" s="1"/>
  <c r="AG8" i="1"/>
  <c r="BE8" i="1" s="1"/>
  <c r="AG9" i="1"/>
  <c r="BE9" i="1" s="1"/>
  <c r="AG10" i="1"/>
  <c r="BE10" i="1" s="1"/>
  <c r="AG11" i="1"/>
  <c r="BE11" i="1" s="1"/>
  <c r="AG12" i="1"/>
  <c r="BE12" i="1" s="1"/>
  <c r="AG13" i="1"/>
  <c r="BE13" i="1" s="1"/>
  <c r="AG14" i="1"/>
  <c r="BE14" i="1" s="1"/>
  <c r="AG15" i="1"/>
  <c r="BE15" i="1" s="1"/>
  <c r="AG16" i="1"/>
  <c r="BE16" i="1" s="1"/>
  <c r="AG17" i="1"/>
  <c r="BE17" i="1" s="1"/>
  <c r="AG18" i="1"/>
  <c r="BE18" i="1" s="1"/>
  <c r="AG19" i="1"/>
  <c r="BE19" i="1" s="1"/>
  <c r="AJ4" i="1"/>
  <c r="BH4" i="1" s="1"/>
  <c r="AI4" i="1"/>
  <c r="BG4" i="1" s="1"/>
</calcChain>
</file>

<file path=xl/sharedStrings.xml><?xml version="1.0" encoding="utf-8"?>
<sst xmlns="http://schemas.openxmlformats.org/spreadsheetml/2006/main" count="1828" uniqueCount="667">
  <si>
    <t>ANOVA table</t>
  </si>
  <si>
    <t>SS</t>
  </si>
  <si>
    <t>DF</t>
  </si>
  <si>
    <t>MS</t>
  </si>
  <si>
    <t>F (DFn, DFd)</t>
  </si>
  <si>
    <t>P value</t>
  </si>
  <si>
    <t>Interaction</t>
  </si>
  <si>
    <t>F (1, 12) = 1.402</t>
  </si>
  <si>
    <t>P=0.2593</t>
  </si>
  <si>
    <t>Temperature</t>
  </si>
  <si>
    <t>F (1, 12) = 7.210</t>
  </si>
  <si>
    <t>P=0.0198</t>
  </si>
  <si>
    <t>CO2</t>
  </si>
  <si>
    <t>F (1, 12) = 0.7276</t>
  </si>
  <si>
    <t>P=0.4104</t>
  </si>
  <si>
    <t>Residual</t>
  </si>
  <si>
    <t>F (1, 12) = 0.6588</t>
  </si>
  <si>
    <t>P=0.4328</t>
  </si>
  <si>
    <t>F (1, 12) = 0.7384</t>
  </si>
  <si>
    <t>P=0.4070</t>
  </si>
  <si>
    <t>F (1, 12) = 8.505</t>
  </si>
  <si>
    <t>P=0.0129</t>
  </si>
  <si>
    <t>F (1, 12) = 9.803</t>
  </si>
  <si>
    <t>P=0.0087</t>
  </si>
  <si>
    <t>F (1, 12) = 20.57</t>
  </si>
  <si>
    <t>P=0.0007</t>
  </si>
  <si>
    <t>F (1, 12) = 7.141</t>
  </si>
  <si>
    <t>P=0.0203</t>
  </si>
  <si>
    <t>F (1, 12) = 15.87</t>
  </si>
  <si>
    <t>P=0.0018</t>
  </si>
  <si>
    <t>F (1, 12) = 22.41</t>
  </si>
  <si>
    <t>P=0.0005</t>
  </si>
  <si>
    <t>F (1, 12) = 0.08310</t>
  </si>
  <si>
    <t>P=0.7781</t>
  </si>
  <si>
    <t>F (1, 12) = 0.4125</t>
  </si>
  <si>
    <t>P=0.5328</t>
  </si>
  <si>
    <t>F (1, 12) = 8.485</t>
  </si>
  <si>
    <t>P=0.0130</t>
  </si>
  <si>
    <t>F (1, 12) = 1.534</t>
  </si>
  <si>
    <t>P=0.2392</t>
  </si>
  <si>
    <t>F (1, 12) = 1.103</t>
  </si>
  <si>
    <t>P=0.3142</t>
  </si>
  <si>
    <t>F (1, 12) = 0.001488</t>
  </si>
  <si>
    <t>P=0.9699</t>
  </si>
  <si>
    <t>F (1, 12) = 0.04138</t>
  </si>
  <si>
    <t>P=0.8422</t>
  </si>
  <si>
    <t>F (1, 12) = 1.578</t>
  </si>
  <si>
    <t>P=0.2329</t>
  </si>
  <si>
    <t>F (1, 12) = 0.04773</t>
  </si>
  <si>
    <t>P=0.8307</t>
  </si>
  <si>
    <t>F (1, 12) = 0.6272</t>
  </si>
  <si>
    <t>P=0.4438</t>
  </si>
  <si>
    <t>F (1, 12) = 0.1445</t>
  </si>
  <si>
    <t>P=0.7105</t>
  </si>
  <si>
    <t>F (1, 12) = 0.9769</t>
  </si>
  <si>
    <t>P=0.3425</t>
  </si>
  <si>
    <t>F (1, 12) = 0.05684</t>
  </si>
  <si>
    <t>P=0.8156</t>
  </si>
  <si>
    <t>F (1, 12) = 0.1579</t>
  </si>
  <si>
    <t>P=0.6981</t>
  </si>
  <si>
    <t>F (1, 12) = 1.067</t>
  </si>
  <si>
    <t>P=0.3219</t>
  </si>
  <si>
    <t>F (1, 12) = 1.297</t>
  </si>
  <si>
    <t>P=0.2770</t>
  </si>
  <si>
    <t>F (1, 12) = 3.860</t>
  </si>
  <si>
    <t>P=0.0730</t>
  </si>
  <si>
    <t>F (1, 12) = 0.06905</t>
  </si>
  <si>
    <t>P=0.7972</t>
  </si>
  <si>
    <t>F (1, 12) = 0.1778</t>
  </si>
  <si>
    <t>P=0.6807</t>
  </si>
  <si>
    <t>F (1, 12) = 5.378</t>
  </si>
  <si>
    <t>P=0.0388</t>
  </si>
  <si>
    <t>P&lt;0.0001</t>
  </si>
  <si>
    <t>F (1, 12) = 6.647</t>
  </si>
  <si>
    <t>P=0.0242</t>
  </si>
  <si>
    <t>F (1, 12) = 5.106</t>
  </si>
  <si>
    <t>P=0.0432</t>
  </si>
  <si>
    <t>F (1, 12) = 1.509</t>
  </si>
  <si>
    <t>P=0.2428</t>
  </si>
  <si>
    <t>F (1, 12) = 2.689</t>
  </si>
  <si>
    <t>P=0.1270</t>
  </si>
  <si>
    <t>F (1, 12) = 1.249</t>
  </si>
  <si>
    <t>P=0.2856</t>
  </si>
  <si>
    <t>F (1, 12) = 0.04904</t>
  </si>
  <si>
    <t>P=0.8285</t>
  </si>
  <si>
    <t>F (1, 12) = 5.053</t>
  </si>
  <si>
    <t>F (1, 12) = 0.1893</t>
  </si>
  <si>
    <t>P=0.6712</t>
  </si>
  <si>
    <t>F (1, 12) = 0.8887</t>
  </si>
  <si>
    <t>P=0.3644</t>
  </si>
  <si>
    <t>F (1, 12) = 1.083</t>
  </si>
  <si>
    <t>P=0.3185</t>
  </si>
  <si>
    <t>F (1, 12) = 0.04332</t>
  </si>
  <si>
    <t>P=0.8386</t>
  </si>
  <si>
    <t>F (1, 12) = 2.123</t>
  </si>
  <si>
    <t>P=0.1708</t>
  </si>
  <si>
    <t>F (1, 12) = 0.004966</t>
  </si>
  <si>
    <t>P=0.9450</t>
  </si>
  <si>
    <t>F (1, 12) = 8.348</t>
  </si>
  <si>
    <t>P=0.0136</t>
  </si>
  <si>
    <t>F (1, 12) = 0.002713</t>
  </si>
  <si>
    <t>P=0.9593</t>
  </si>
  <si>
    <t>F (1, 12) = 6.095</t>
  </si>
  <si>
    <t>P=0.0296</t>
  </si>
  <si>
    <t>F (1, 12) = 7.153</t>
  </si>
  <si>
    <t>P=0.0202</t>
  </si>
  <si>
    <t>F (1, 12) = 1.524</t>
  </si>
  <si>
    <t>P=0.2407</t>
  </si>
  <si>
    <t>F (1, 12) = 9.229</t>
  </si>
  <si>
    <t>P=0.0103</t>
  </si>
  <si>
    <t>F (1, 12) = 0.2271</t>
  </si>
  <si>
    <t>P=0.6423</t>
  </si>
  <si>
    <t>F (1, 12) = 0.003548</t>
  </si>
  <si>
    <t>P=0.9535</t>
  </si>
  <si>
    <t>F (1, 12) = 1.816</t>
  </si>
  <si>
    <t>P=0.2027</t>
  </si>
  <si>
    <t>F (1, 12) = 0.6283</t>
  </si>
  <si>
    <t>P=0.4434</t>
  </si>
  <si>
    <t>F (1, 12) = 1.414</t>
  </si>
  <si>
    <t>P=0.2575</t>
  </si>
  <si>
    <t>F (1, 12) = 0.9456</t>
  </si>
  <si>
    <t>P=0.3500</t>
  </si>
  <si>
    <t>F (1, 12) = 0.1626</t>
  </si>
  <si>
    <t>P=0.6939</t>
  </si>
  <si>
    <t>F (1, 12) = 0.01406</t>
  </si>
  <si>
    <t>P=0.9076</t>
  </si>
  <si>
    <t>F (1, 12) = 1.158e-031</t>
  </si>
  <si>
    <t>P&gt;0.9999</t>
  </si>
  <si>
    <t>F (1, 12) = 1.599</t>
  </si>
  <si>
    <t>P=0.2301</t>
  </si>
  <si>
    <t>F (1, 12) = 0.02349</t>
  </si>
  <si>
    <t>P=0.8807</t>
  </si>
  <si>
    <t>F (1, 12) = 0.5182</t>
  </si>
  <si>
    <t>P=0.4854</t>
  </si>
  <si>
    <t>F (1, 12) = 0.5435</t>
  </si>
  <si>
    <t>P=0.4752</t>
  </si>
  <si>
    <t>F (1, 12) = 0.6229</t>
  </si>
  <si>
    <t>P=0.4453</t>
  </si>
  <si>
    <t>F (1, 12) = 0.9337</t>
  </si>
  <si>
    <t>P=0.3530</t>
  </si>
  <si>
    <t>F (1, 12) = 0.1259</t>
  </si>
  <si>
    <t>P=0.7289</t>
  </si>
  <si>
    <t>F (1, 12) = 0.006705</t>
  </si>
  <si>
    <t>P=0.9361</t>
  </si>
  <si>
    <t>F (1, 12) = 0.6665</t>
  </si>
  <si>
    <t>P=0.4302</t>
  </si>
  <si>
    <t>F (1, 12) = 0.2380</t>
  </si>
  <si>
    <t>P=0.6345</t>
  </si>
  <si>
    <t>F (1, 12) = 0.009912</t>
  </si>
  <si>
    <t>P=0.9223</t>
  </si>
  <si>
    <t>F (1, 12) = 0.04742</t>
  </si>
  <si>
    <t>P=0.8313</t>
  </si>
  <si>
    <t>F (1, 12) = 0.08431</t>
  </si>
  <si>
    <t>P=0.7765</t>
  </si>
  <si>
    <t>F (1, 12) = 0.3206</t>
  </si>
  <si>
    <t>P=0.5817</t>
  </si>
  <si>
    <t>F (1, 12) = 2.297</t>
  </si>
  <si>
    <t>P=0.1555</t>
  </si>
  <si>
    <t>F (1, 12) = 2.470</t>
  </si>
  <si>
    <t>P=0.1420</t>
  </si>
  <si>
    <t>F (1, 12) = 0.03531</t>
  </si>
  <si>
    <t>P=0.8541</t>
  </si>
  <si>
    <t>F (1, 12) = 1.016</t>
  </si>
  <si>
    <t>P=0.3333</t>
  </si>
  <si>
    <t>F (1, 12) = 1.714</t>
  </si>
  <si>
    <t>P=0.2149</t>
  </si>
  <si>
    <t>F (1, 12) = 8.016</t>
  </si>
  <si>
    <t>P=0.0151</t>
  </si>
  <si>
    <t>F (1, 12) = 10.75</t>
  </si>
  <si>
    <t>P=0.0066</t>
  </si>
  <si>
    <t>F (1, 12) = 7.581</t>
  </si>
  <si>
    <t>P=0.0175</t>
  </si>
  <si>
    <t>F (1, 12) = 3.433</t>
  </si>
  <si>
    <t>P=0.0886</t>
  </si>
  <si>
    <t>F (1, 12) = 2.281</t>
  </si>
  <si>
    <t>P=0.1569</t>
  </si>
  <si>
    <t>F (1, 12) = 9.938</t>
  </si>
  <si>
    <t>P=0.0083</t>
  </si>
  <si>
    <t>F (1, 12) = 0.2162</t>
  </si>
  <si>
    <t>P=0.6503</t>
  </si>
  <si>
    <t>F (1, 12) = 1.082</t>
  </si>
  <si>
    <t>P=0.3187</t>
  </si>
  <si>
    <t>F (1, 12) = 5.370</t>
  </si>
  <si>
    <t>P=0.0389</t>
  </si>
  <si>
    <t>F (1, 12) = 0.2319</t>
  </si>
  <si>
    <t>P=0.6388</t>
  </si>
  <si>
    <t>F (1, 12) = 0.8794</t>
  </si>
  <si>
    <t>P=0.3669</t>
  </si>
  <si>
    <t>F (1, 12) = 0.1650</t>
  </si>
  <si>
    <t>P=0.6917</t>
  </si>
  <si>
    <t>F (1, 12) = 1.813</t>
  </si>
  <si>
    <t>P=0.2030</t>
  </si>
  <si>
    <t>F (1, 12) = 18.29</t>
  </si>
  <si>
    <t>P=0.0011</t>
  </si>
  <si>
    <t>F (1, 12) = 4.675</t>
  </si>
  <si>
    <t>P=0.0515</t>
  </si>
  <si>
    <t>F (1, 12) = 5.220</t>
  </si>
  <si>
    <t>P=0.0413</t>
  </si>
  <si>
    <t>F (1, 12) = 8.465</t>
  </si>
  <si>
    <t>P=0.0131</t>
  </si>
  <si>
    <t>F (1, 12) = 1.229</t>
  </si>
  <si>
    <t>P=0.2894</t>
  </si>
  <si>
    <t>F (1, 12) = 0.07979</t>
  </si>
  <si>
    <t>P=0.7824</t>
  </si>
  <si>
    <t>F (1, 12) = 0.8796</t>
  </si>
  <si>
    <t>P=0.3668</t>
  </si>
  <si>
    <t>F (1, 12) = 9.302e-005</t>
  </si>
  <si>
    <t>P=0.9925</t>
  </si>
  <si>
    <t>F (1, 12) = 6.949</t>
  </si>
  <si>
    <t>P=0.0217</t>
  </si>
  <si>
    <t>F (1, 12) = 0.09418</t>
  </si>
  <si>
    <t>P=0.7642</t>
  </si>
  <si>
    <t>F (1, 12) = 1.568</t>
  </si>
  <si>
    <t>P=0.2344</t>
  </si>
  <si>
    <t>F (1, 12) = 0.01579</t>
  </si>
  <si>
    <t>P=0.9021</t>
  </si>
  <si>
    <t>F (1, 12) = 5.935</t>
  </si>
  <si>
    <t>P=0.0314</t>
  </si>
  <si>
    <t>F (1, 12) = 4.301</t>
  </si>
  <si>
    <t>P=0.0603</t>
  </si>
  <si>
    <t>F (1, 12) = 2.242</t>
  </si>
  <si>
    <t>P=0.1601</t>
  </si>
  <si>
    <t>F (1, 12) = 3.298</t>
  </si>
  <si>
    <t>P=0.0944</t>
  </si>
  <si>
    <t>F (1, 12) = 0.1035</t>
  </si>
  <si>
    <t>P=0.7532</t>
  </si>
  <si>
    <t>F (1, 12) = 0.1766</t>
  </si>
  <si>
    <t>P=0.6817</t>
  </si>
  <si>
    <t>F (1, 12) = 3.631</t>
  </si>
  <si>
    <t>P=0.0810</t>
  </si>
  <si>
    <t>F (1, 12) = 35.38</t>
  </si>
  <si>
    <t>F (1, 12) = 2.721</t>
  </si>
  <si>
    <t>P=0.1250</t>
  </si>
  <si>
    <t>F (1, 12) = 0.005262</t>
  </si>
  <si>
    <t>P=0.9434</t>
  </si>
  <si>
    <t>F (1, 12) = 24.26</t>
  </si>
  <si>
    <t>P=0.0004</t>
  </si>
  <si>
    <t>F (1, 12) = 1.062</t>
  </si>
  <si>
    <t>P=0.3230</t>
  </si>
  <si>
    <t>F (1, 12) = 10.10</t>
  </si>
  <si>
    <t>P=0.0080</t>
  </si>
  <si>
    <t>F (1, 12) = 4.387</t>
  </si>
  <si>
    <t>P=0.0581</t>
  </si>
  <si>
    <t>F (1, 12) = 0.5707</t>
  </si>
  <si>
    <t>P=0.4646</t>
  </si>
  <si>
    <t>F (1, 12) = 3.032</t>
  </si>
  <si>
    <t>P=0.1072</t>
  </si>
  <si>
    <t>F (1, 12) = 0.004333</t>
  </si>
  <si>
    <t>P=0.9486</t>
  </si>
  <si>
    <t>F (1, 12) = 9.761</t>
  </si>
  <si>
    <t>P=0.0088</t>
  </si>
  <si>
    <t>F (1, 12) = 6.925</t>
  </si>
  <si>
    <t>P=0.0219</t>
  </si>
  <si>
    <t>F (1, 12) = 8.138</t>
  </si>
  <si>
    <t>P=0.0146</t>
  </si>
  <si>
    <t>F (1, 12) = 1.677</t>
  </si>
  <si>
    <t>P=0.2197</t>
  </si>
  <si>
    <t>F (1, 12) = 2.735</t>
  </si>
  <si>
    <t>P=0.1240</t>
  </si>
  <si>
    <t>F (1, 12) = 0.6470</t>
  </si>
  <si>
    <t>P=0.4368</t>
  </si>
  <si>
    <t>F (1, 12) = 0.07943</t>
  </si>
  <si>
    <t>P=0.7829</t>
  </si>
  <si>
    <t>F (1, 12) = 1.522</t>
  </si>
  <si>
    <t>P=0.2409</t>
  </si>
  <si>
    <t>F (1, 12) = 3.089</t>
  </si>
  <si>
    <t>P=0.1043</t>
  </si>
  <si>
    <t>F (1, 12) = 0.3661</t>
  </si>
  <si>
    <t>P=0.5564</t>
  </si>
  <si>
    <t>F (1, 12) = 1.005</t>
  </si>
  <si>
    <t>P=0.3360</t>
  </si>
  <si>
    <t>F (1, 12) = 0.004523</t>
  </si>
  <si>
    <t>P=0.9475</t>
  </si>
  <si>
    <t>F (1, 12) = 3.310</t>
  </si>
  <si>
    <t>P=0.0939</t>
  </si>
  <si>
    <t>F (1, 12) = 4.471</t>
  </si>
  <si>
    <t>P=0.0561</t>
  </si>
  <si>
    <t>F (1, 12) = 1.868</t>
  </si>
  <si>
    <t>P=0.1968</t>
  </si>
  <si>
    <t>F (1, 12) = 0.2957</t>
  </si>
  <si>
    <t>P=0.5966</t>
  </si>
  <si>
    <t>F (1, 12) = 3.894</t>
  </si>
  <si>
    <t>P=0.0719</t>
  </si>
  <si>
    <t>F (1, 12) = 8.404</t>
  </si>
  <si>
    <t>P=0.0134</t>
  </si>
  <si>
    <t>F (1, 12) = 0.2164</t>
  </si>
  <si>
    <t>P=0.6501</t>
  </si>
  <si>
    <t>F (1, 12) = 3.678e-006</t>
  </si>
  <si>
    <t>P=0.9985</t>
  </si>
  <si>
    <t>F (1, 12) = 5.697</t>
  </si>
  <si>
    <t>P=0.0343</t>
  </si>
  <si>
    <t>F (1, 12) = 1.610</t>
  </si>
  <si>
    <t>P=0.2286</t>
  </si>
  <si>
    <t>F (1, 12) = 0.02064</t>
  </si>
  <si>
    <t>P=0.8882</t>
  </si>
  <si>
    <t>F (1, 12) = 7.815</t>
  </si>
  <si>
    <t>P=0.0162</t>
  </si>
  <si>
    <t>F (1, 12) = 1.658</t>
  </si>
  <si>
    <t>P=0.2221</t>
  </si>
  <si>
    <t>F (1, 12) = 0.2562</t>
  </si>
  <si>
    <t>P=0.6219</t>
  </si>
  <si>
    <t>F (1, 12) = 3.134</t>
  </si>
  <si>
    <t>P=0.1021</t>
  </si>
  <si>
    <t>F (1, 12) = 1.261</t>
  </si>
  <si>
    <t>P=0.2834</t>
  </si>
  <si>
    <t>F (1, 12) = 13.66</t>
  </si>
  <si>
    <t>P=0.0031</t>
  </si>
  <si>
    <t>F (1, 12) = 10.32</t>
  </si>
  <si>
    <t>P=0.0075</t>
  </si>
  <si>
    <t>F (1, 12) = 0.7241</t>
  </si>
  <si>
    <t>P=0.4115</t>
  </si>
  <si>
    <t>F (1, 12) = 0.8046</t>
  </si>
  <si>
    <t>P=0.3874</t>
  </si>
  <si>
    <t>F (1, 12) = 3.928</t>
  </si>
  <si>
    <t>P=0.0709</t>
  </si>
  <si>
    <t>F (1, 12) = 1.237</t>
  </si>
  <si>
    <t>P=0.2879</t>
  </si>
  <si>
    <t>F (1, 12) = 0.1418</t>
  </si>
  <si>
    <t>P=0.7131</t>
  </si>
  <si>
    <t>F (1, 12) = 0.6392</t>
  </si>
  <si>
    <t>P=0.4396</t>
  </si>
  <si>
    <t>F (1, 12) = 6.068</t>
  </si>
  <si>
    <t>P=0.0299</t>
  </si>
  <si>
    <t>F (1, 12) = 1.008</t>
  </si>
  <si>
    <t>P=0.3352</t>
  </si>
  <si>
    <t>F (1, 12) = 14.61</t>
  </si>
  <si>
    <t>P=0.0024</t>
  </si>
  <si>
    <t>F (1, 12) = 2.847</t>
  </si>
  <si>
    <t>P=0.1174</t>
  </si>
  <si>
    <t>F (1, 12) = 3.106</t>
  </si>
  <si>
    <t>P=0.1035</t>
  </si>
  <si>
    <t>F (1, 12) = 16.73</t>
  </si>
  <si>
    <t>P=0.0015</t>
  </si>
  <si>
    <t>F (1, 12) = 0.3397</t>
  </si>
  <si>
    <t>P=0.5708</t>
  </si>
  <si>
    <t>F (1, 12) = 16.01</t>
  </si>
  <si>
    <t>F (1, 12) = 18.54</t>
  </si>
  <si>
    <t>P=0.0010</t>
  </si>
  <si>
    <t>F (1, 12) = 0.2444</t>
  </si>
  <si>
    <t>P=0.6300</t>
  </si>
  <si>
    <t>F (1, 12) = 10.70</t>
  </si>
  <si>
    <t>P=0.0067</t>
  </si>
  <si>
    <t>F (1, 12) = 8.901</t>
  </si>
  <si>
    <t>P=0.0114</t>
  </si>
  <si>
    <t>F (1, 12) = 0.2612</t>
  </si>
  <si>
    <t>P=0.6186</t>
  </si>
  <si>
    <t>F (1, 12) = 1.189</t>
  </si>
  <si>
    <t>P=0.2970</t>
  </si>
  <si>
    <t>F (1, 12) = 2.203</t>
  </si>
  <si>
    <t>P=0.1636</t>
  </si>
  <si>
    <t>F (1, 12) = 0.07682</t>
  </si>
  <si>
    <t>P=0.7864</t>
  </si>
  <si>
    <t>F (1, 12) = 0.5482</t>
  </si>
  <si>
    <t>P=0.4733</t>
  </si>
  <si>
    <t>F (1, 12) = 0.3696</t>
  </si>
  <si>
    <t>P=0.5546</t>
  </si>
  <si>
    <t>F (1, 12) = 6.472</t>
  </si>
  <si>
    <t>P=0.0257</t>
  </si>
  <si>
    <t>F (1, 12) = 1.672</t>
  </si>
  <si>
    <t>P=0.2203</t>
  </si>
  <si>
    <t>F (1, 12) = 0.02831</t>
  </si>
  <si>
    <t>P=0.8692</t>
  </si>
  <si>
    <t>F (1, 12) = 1.306</t>
  </si>
  <si>
    <t>P=0.2755</t>
  </si>
  <si>
    <t>F (1, 12) = 14.83</t>
  </si>
  <si>
    <t>P=0.0023</t>
  </si>
  <si>
    <t>F (1, 12) = 0.3424</t>
  </si>
  <si>
    <t>P=0.5693</t>
  </si>
  <si>
    <t>F (1, 12) = 1.120</t>
  </si>
  <si>
    <t>P=0.3108</t>
  </si>
  <si>
    <t>F (1, 12) = 4.632</t>
  </si>
  <si>
    <t>P=0.0524</t>
  </si>
  <si>
    <t>F (1, 12) = 1.582</t>
  </si>
  <si>
    <t>P=0.2324</t>
  </si>
  <si>
    <t>F (1, 12) = 0.07787</t>
  </si>
  <si>
    <t>P=0.7850</t>
  </si>
  <si>
    <t>F (1, 12) = 0.3580</t>
  </si>
  <si>
    <t>P=0.5607</t>
  </si>
  <si>
    <t>F (1, 12) = 1.455</t>
  </si>
  <si>
    <t>P=0.2510</t>
  </si>
  <si>
    <t>F (1, 12) = 1.060</t>
  </si>
  <si>
    <t>P=0.3235</t>
  </si>
  <si>
    <t>F (1, 12) = 0.2839</t>
  </si>
  <si>
    <t>P=0.6039</t>
  </si>
  <si>
    <t>F (1, 12) = 1.759</t>
  </si>
  <si>
    <t>P=0.2094</t>
  </si>
  <si>
    <t>F (1, 12) = 1.010</t>
  </si>
  <si>
    <t>P=0.3348</t>
  </si>
  <si>
    <t>F (1, 12) = 4.756</t>
  </si>
  <si>
    <t>P=0.0498</t>
  </si>
  <si>
    <t>F (1, 12) = 15.66</t>
  </si>
  <si>
    <t>P=0.0019</t>
  </si>
  <si>
    <t>F (1, 12) = 0.6685</t>
  </si>
  <si>
    <t>P=0.4295</t>
  </si>
  <si>
    <t>F (1, 12) = 0.1105</t>
  </si>
  <si>
    <t>P=0.7453</t>
  </si>
  <si>
    <t>F (1, 12) = 6.404</t>
  </si>
  <si>
    <t>P=0.0264</t>
  </si>
  <si>
    <t>F (1, 12) = 0.4473</t>
  </si>
  <si>
    <t>P=0.5163</t>
  </si>
  <si>
    <t>F (1, 12) = 0.0001014</t>
  </si>
  <si>
    <t>P=0.9921</t>
  </si>
  <si>
    <t>F (1, 12) = 0.9694</t>
  </si>
  <si>
    <t>P=0.3443</t>
  </si>
  <si>
    <t>F (1, 12) = 3.820</t>
  </si>
  <si>
    <t>P=0.0743</t>
  </si>
  <si>
    <t>F (1, 12) = 0.4789</t>
  </si>
  <si>
    <t>P=0.5021</t>
  </si>
  <si>
    <t>F (1, 12) = 8.097</t>
  </si>
  <si>
    <t>P=0.0147</t>
  </si>
  <si>
    <t>F (1, 12) = 2.951</t>
  </si>
  <si>
    <t>P=0.1115</t>
  </si>
  <si>
    <t>F (1, 12) = 4.193</t>
  </si>
  <si>
    <t>P=0.0631</t>
  </si>
  <si>
    <t>F (1, 12) = 4.275</t>
  </si>
  <si>
    <t>P=0.0609</t>
  </si>
  <si>
    <t>F (1, 12) = 0.5684</t>
  </si>
  <si>
    <t>P=0.4654</t>
  </si>
  <si>
    <t>F (1, 12) = 0.03227</t>
  </si>
  <si>
    <t>P=0.8604</t>
  </si>
  <si>
    <t>F (1, 12) = 62.68</t>
  </si>
  <si>
    <t>F (1, 12) = 23.22</t>
  </si>
  <si>
    <t>F (1, 12) = 6.161</t>
  </si>
  <si>
    <t>P=0.0288</t>
  </si>
  <si>
    <t>F (1, 12) = 27.45</t>
  </si>
  <si>
    <t>P=0.0002</t>
  </si>
  <si>
    <t>F (1, 12) = 3.685</t>
  </si>
  <si>
    <t>P=0.0790</t>
  </si>
  <si>
    <t>F (1, 12) = 0.3081</t>
  </si>
  <si>
    <t>P=0.5891</t>
  </si>
  <si>
    <t>F (1, 12) = 2.500</t>
  </si>
  <si>
    <t>P=0.1398</t>
  </si>
  <si>
    <t>F (1, 12) = 3.324</t>
  </si>
  <si>
    <t>P=0.0933</t>
  </si>
  <si>
    <t>F (1, 12) = 0.2211</t>
  </si>
  <si>
    <t>P=0.6466</t>
  </si>
  <si>
    <t>F (1, 12) = 4.329</t>
  </si>
  <si>
    <t>P=0.0595</t>
  </si>
  <si>
    <t>F (1, 12) = 12.85</t>
  </si>
  <si>
    <t>P=0.0038</t>
  </si>
  <si>
    <t>F (1, 12) = 4.432</t>
  </si>
  <si>
    <t>P=0.0570</t>
  </si>
  <si>
    <t>F (1, 12) = 39.18</t>
  </si>
  <si>
    <t>F (1, 12) = 11.03</t>
  </si>
  <si>
    <t>P=0.0061</t>
  </si>
  <si>
    <t>F (1, 12) = 3.759</t>
  </si>
  <si>
    <t>P=0.0764</t>
  </si>
  <si>
    <t>F (1, 12) = 11.65</t>
  </si>
  <si>
    <t>P=0.0051</t>
  </si>
  <si>
    <t>F (1, 12) = 1.338</t>
  </si>
  <si>
    <t>P=0.2699</t>
  </si>
  <si>
    <t>Shoot dry mass - Days after treatments (DAT)</t>
  </si>
  <si>
    <t>F (1, 12) = 0.1530</t>
  </si>
  <si>
    <t>P=0.7025</t>
  </si>
  <si>
    <t>F (1, 12) = 22.18</t>
  </si>
  <si>
    <t>F (1, 12) = 2.681</t>
  </si>
  <si>
    <t>P=0.1275</t>
  </si>
  <si>
    <t>F (1, 12) = 0.1928</t>
  </si>
  <si>
    <t>P=0.6684</t>
  </si>
  <si>
    <t>F (1, 12) = 17.18</t>
  </si>
  <si>
    <t>P=0.0014</t>
  </si>
  <si>
    <t>F (1, 12) = 2.160</t>
  </si>
  <si>
    <t>P=0.1674</t>
  </si>
  <si>
    <t>Root dry mass - Days after treatments (DAT)</t>
  </si>
  <si>
    <t>9 DAT</t>
  </si>
  <si>
    <t>16 DAT</t>
  </si>
  <si>
    <t>23 DAT</t>
  </si>
  <si>
    <t>30 DAT</t>
  </si>
  <si>
    <t>30 DAT - 0-20 cm deep</t>
  </si>
  <si>
    <t>30 DAT - 20-40 cm deep</t>
  </si>
  <si>
    <t>N content - Days after treatments (DAT)</t>
  </si>
  <si>
    <t>P content - Days after treatments (DAT)</t>
  </si>
  <si>
    <t>K content - Days after treatments (DAT)</t>
  </si>
  <si>
    <t>Ca content - Days after treatments (DAT)</t>
  </si>
  <si>
    <t>Mg content - Days after treatments (DAT)</t>
  </si>
  <si>
    <t>S content - Days after treatments (DAT)</t>
  </si>
  <si>
    <r>
      <t>Statistical analysis of macronutrient content  - ANOVA factorial with two leves of CO</t>
    </r>
    <r>
      <rPr>
        <b/>
        <vertAlign val="subscript"/>
        <sz val="14"/>
        <color rgb="FFFF0000"/>
        <rFont val="Agency FB"/>
        <family val="2"/>
      </rPr>
      <t>2</t>
    </r>
    <r>
      <rPr>
        <b/>
        <sz val="14"/>
        <color rgb="FFFF0000"/>
        <rFont val="Calibri"/>
        <family val="2"/>
        <scheme val="minor"/>
      </rPr>
      <t xml:space="preserve"> and two levels of temperature</t>
    </r>
  </si>
  <si>
    <r>
      <t>Statistical analysis of macronutrient accumulation  - ANOVA factorial with two leves of CO</t>
    </r>
    <r>
      <rPr>
        <b/>
        <vertAlign val="subscript"/>
        <sz val="14"/>
        <color rgb="FFFF0000"/>
        <rFont val="Agency FB"/>
        <family val="2"/>
      </rPr>
      <t>2</t>
    </r>
    <r>
      <rPr>
        <b/>
        <sz val="14"/>
        <color rgb="FFFF0000"/>
        <rFont val="Calibri"/>
        <family val="2"/>
        <scheme val="minor"/>
      </rPr>
      <t xml:space="preserve"> and two levels of temperature</t>
    </r>
  </si>
  <si>
    <t>N accumulation - Days after treatments (DAT)</t>
  </si>
  <si>
    <t>P accumulation - Days after treatments (DAT)</t>
  </si>
  <si>
    <t>K accumulation - Days after treatments (DAT)</t>
  </si>
  <si>
    <t>Ca accumulation - Days after treatments (DAT)</t>
  </si>
  <si>
    <t>Mg accumulation - Days after treatments (DAT)</t>
  </si>
  <si>
    <t>S accumulation - Days after treatments (DAT)</t>
  </si>
  <si>
    <r>
      <t>Statistical analysis of macronutrient use efficiency  - ANOVA factorial with two leves of CO</t>
    </r>
    <r>
      <rPr>
        <b/>
        <vertAlign val="subscript"/>
        <sz val="14"/>
        <color rgb="FFFF0000"/>
        <rFont val="Agency FB"/>
        <family val="2"/>
      </rPr>
      <t>2</t>
    </r>
    <r>
      <rPr>
        <b/>
        <sz val="14"/>
        <color rgb="FFFF0000"/>
        <rFont val="Calibri"/>
        <family val="2"/>
        <scheme val="minor"/>
      </rPr>
      <t xml:space="preserve"> and two levels of temperature</t>
    </r>
  </si>
  <si>
    <t>N use efficiency - Days after treatments (DAT)</t>
  </si>
  <si>
    <t>P use efficiency - Days after treatments (DAT)</t>
  </si>
  <si>
    <t>K use efficiency - Days after treatments (DAT)</t>
  </si>
  <si>
    <t>Ca use efficiency - Days after treatments (DAT)</t>
  </si>
  <si>
    <t>Mg use efficiency - Days after treatments (DAT)</t>
  </si>
  <si>
    <t>S use efficiency - Days after treatments (DAT)</t>
  </si>
  <si>
    <t>Tratament</t>
  </si>
  <si>
    <r>
      <t>Shoot dry mass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Root dry mass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- 0-20 cm deep</t>
    </r>
  </si>
  <si>
    <r>
      <t>Root dry mass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- 20-40 cm deep</t>
    </r>
  </si>
  <si>
    <r>
      <t>N content (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P content (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K content (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a content (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Mg content (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S content (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N accumulation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P accumulation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K accumulation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a accumulation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Mg accumulation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S accumulation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N use efficiency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r>
      <t>P use efficiency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r>
      <t>K use efficiency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r>
      <t>Ca use efficiency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r>
      <t>Mg use efficiency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r>
      <t>S use efficiency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r>
      <t>aTa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aTa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t>eTa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eTa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t>aTe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aTe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t>eTe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t xml:space="preserve">All data underlying the findings        </t>
  </si>
  <si>
    <r>
      <t>Statistical analysis of dry mass  - ANOVA factorial with two leves of CO</t>
    </r>
    <r>
      <rPr>
        <b/>
        <vertAlign val="subscript"/>
        <sz val="14"/>
        <color rgb="FFFF0000"/>
        <rFont val="Calibri"/>
        <family val="2"/>
        <scheme val="minor"/>
      </rPr>
      <t>2</t>
    </r>
    <r>
      <rPr>
        <b/>
        <sz val="14"/>
        <color rgb="FFFF0000"/>
        <rFont val="Calibri"/>
        <family val="2"/>
        <scheme val="minor"/>
      </rPr>
      <t xml:space="preserve"> and two levels of temperature</t>
    </r>
  </si>
  <si>
    <t>F (1, 12) = 1.743</t>
  </si>
  <si>
    <t>P=0.2114</t>
  </si>
  <si>
    <t>Row Factor</t>
  </si>
  <si>
    <t>F (1, 12) = 0.01061</t>
  </si>
  <si>
    <t>P=0.9197</t>
  </si>
  <si>
    <t>F (1, 12) = 0.5198</t>
  </si>
  <si>
    <t>P=0.4847</t>
  </si>
  <si>
    <t>P=0.0542</t>
  </si>
  <si>
    <t>Repetition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-0.0006229 to 0.0006567</t>
  </si>
  <si>
    <t>17.99 to 23.47</t>
  </si>
  <si>
    <t>-infinity to -27850</t>
  </si>
  <si>
    <t>Goodness of Fit</t>
  </si>
  <si>
    <t>R square</t>
  </si>
  <si>
    <t>Sy.x</t>
  </si>
  <si>
    <t>Is slope significantly non-zero?</t>
  </si>
  <si>
    <t>F</t>
  </si>
  <si>
    <t>DFn, DFd</t>
  </si>
  <si>
    <t>1, 14</t>
  </si>
  <si>
    <t>Deviation from zero?</t>
  </si>
  <si>
    <t>Not Significant</t>
  </si>
  <si>
    <t>Equation</t>
  </si>
  <si>
    <t>Y = 1.694e-005*X + 20.73</t>
  </si>
  <si>
    <t>Data</t>
  </si>
  <si>
    <t>Number of X values</t>
  </si>
  <si>
    <t>Maximum number of Y replicates</t>
  </si>
  <si>
    <t>Total number of values</t>
  </si>
  <si>
    <t>Number of missing values</t>
  </si>
  <si>
    <t>N x shoot dry mass</t>
  </si>
  <si>
    <t>P x shoot dry mass</t>
  </si>
  <si>
    <t>K x shoot dry mass</t>
  </si>
  <si>
    <t>Ca x shoot dry mass</t>
  </si>
  <si>
    <t>Mg x shoot dry mass</t>
  </si>
  <si>
    <t>S x shoot dry mass</t>
  </si>
  <si>
    <t>-0.0005473 to 0.0002338</t>
  </si>
  <si>
    <t>19.22 to 23.73</t>
  </si>
  <si>
    <t>42676 to +infinity</t>
  </si>
  <si>
    <t>Y = -0.0001567*X + 21.48</t>
  </si>
  <si>
    <t>-0.001098 to 0.0002243</t>
  </si>
  <si>
    <t>20.92 to 27.63</t>
  </si>
  <si>
    <t>24700 to +infinity</t>
  </si>
  <si>
    <t>Y = -0.0004367*X + 24.27</t>
  </si>
  <si>
    <t>-0.0003977 to 0.0006664</t>
  </si>
  <si>
    <t>17.43 to 23.01</t>
  </si>
  <si>
    <t>-infinity to -26585</t>
  </si>
  <si>
    <t>Y = 0.0001343*X + 20.22</t>
  </si>
  <si>
    <t>-0.0001693 to -3.439e-005</t>
  </si>
  <si>
    <t>2.728 to 3.305</t>
  </si>
  <si>
    <t>19259 to 80417</t>
  </si>
  <si>
    <t>Significant</t>
  </si>
  <si>
    <t>Y = -0.0001018*X + 3.016</t>
  </si>
  <si>
    <t>-0.0001801 to -5.702e-005</t>
  </si>
  <si>
    <t>2.836 to 3.547</t>
  </si>
  <si>
    <t>19299 to 50760</t>
  </si>
  <si>
    <t>Y = -0.0001185*X + 3.191</t>
  </si>
  <si>
    <t>-0.0001928 to -8.520e-005</t>
  </si>
  <si>
    <t>2.881 to 3.445</t>
  </si>
  <si>
    <t>17620 to 34279</t>
  </si>
  <si>
    <t>&lt;0.0001</t>
  </si>
  <si>
    <t>Y = -0.0001390*X + 3.163</t>
  </si>
  <si>
    <t>-0.001662 to -0.0004411</t>
  </si>
  <si>
    <t>26.60 to 31.83</t>
  </si>
  <si>
    <t>18909 to 61105</t>
  </si>
  <si>
    <t>Y = -0.001051*X + 29.22</t>
  </si>
  <si>
    <t>-0.0007289 to -2.083e-005</t>
  </si>
  <si>
    <t>18.65 to 22.74</t>
  </si>
  <si>
    <t>30703 to 910192</t>
  </si>
  <si>
    <t>Y = -0.0003749*X + 20.70</t>
  </si>
  <si>
    <t>-0.002536 to -0.001278</t>
  </si>
  <si>
    <t>30.49 to 36.88</t>
  </si>
  <si>
    <t>14310 to 24247</t>
  </si>
  <si>
    <t>Y = -0.001907*X + 33.69</t>
  </si>
  <si>
    <t>-0.001307 to -0.0001486</t>
  </si>
  <si>
    <t>23.46 to 29.53</t>
  </si>
  <si>
    <t>22235 to 160441</t>
  </si>
  <si>
    <t>Y = -0.0007277*X + 26.49</t>
  </si>
  <si>
    <t>0.0003741 to 0.0009264</t>
  </si>
  <si>
    <t>2.191 to 4.556</t>
  </si>
  <si>
    <t>-11888 to -2423</t>
  </si>
  <si>
    <t>Y = 0.0006502*X + 3.374</t>
  </si>
  <si>
    <t>0.0001731 to 0.0005468</t>
  </si>
  <si>
    <t>3.606 to 5.765</t>
  </si>
  <si>
    <t>-32507 to -6754</t>
  </si>
  <si>
    <t>Y = 0.0003600*X + 4.685</t>
  </si>
  <si>
    <t>0.0003050 to 0.0005679</t>
  </si>
  <si>
    <t>3.136 to 4.471</t>
  </si>
  <si>
    <t>-14454 to -5600</t>
  </si>
  <si>
    <t>Y = 0.0004365*X + 3.803</t>
  </si>
  <si>
    <t>0.0007302 to 0.001108</t>
  </si>
  <si>
    <t>1.146 to 3.127</t>
  </si>
  <si>
    <t>-4208 to -1053</t>
  </si>
  <si>
    <t>Y = 0.0009191*X + 2.136</t>
  </si>
  <si>
    <t>0.0005378 to 0.001037</t>
  </si>
  <si>
    <t>1.917 to 4.053</t>
  </si>
  <si>
    <t>-7377 to -1889</t>
  </si>
  <si>
    <t>Y = 0.0007872*X + 2.985</t>
  </si>
  <si>
    <t>3.677e-005 to 0.0005017</t>
  </si>
  <si>
    <t>3.657 to 6.342</t>
  </si>
  <si>
    <t>-167249 to -7516</t>
  </si>
  <si>
    <t>Y = 0.0002692*X + 4.999</t>
  </si>
  <si>
    <t>0.0003311 to 0.0007003</t>
  </si>
  <si>
    <t>3.370 to 5.245</t>
  </si>
  <si>
    <t>-15569 to -4895</t>
  </si>
  <si>
    <t>Y = 0.0005157*X + 4.307</t>
  </si>
  <si>
    <t>0.0003681 to 0.0007611</t>
  </si>
  <si>
    <t>2.251 to 4.312</t>
  </si>
  <si>
    <t>-11477 to -3019</t>
  </si>
  <si>
    <t>Y = 0.0005646*X + 3.281</t>
  </si>
  <si>
    <t>-0.0002095 to -3.493e-005</t>
  </si>
  <si>
    <t>1.986 to 2.734</t>
  </si>
  <si>
    <t>12731 to 58284</t>
  </si>
  <si>
    <t>Y = -0.0001222*X + 2.360</t>
  </si>
  <si>
    <t>-0.0001497 to -7.258e-005</t>
  </si>
  <si>
    <t>2.281 to 2.727</t>
  </si>
  <si>
    <t>17906 to 31972</t>
  </si>
  <si>
    <t>Y = -0.0001111*X + 2.504</t>
  </si>
  <si>
    <t>-0.0001837 to -4.796e-005</t>
  </si>
  <si>
    <t>2.138 to 2.828</t>
  </si>
  <si>
    <t>15056 to 45588</t>
  </si>
  <si>
    <t>Y = -0.0001158*X + 2.483</t>
  </si>
  <si>
    <t>-0.0001458 to -3.743e-005</t>
  </si>
  <si>
    <t>2.000 to 2.568</t>
  </si>
  <si>
    <t>17286 to 54450</t>
  </si>
  <si>
    <t>Y = -9.162e-005*X + 2.284</t>
  </si>
  <si>
    <t>-0.0001362 to -2.003e-005</t>
  </si>
  <si>
    <t>2.734 to 3.323</t>
  </si>
  <si>
    <t>24069 to 138367</t>
  </si>
  <si>
    <t>Y = -7.811e-005*X + 3.028</t>
  </si>
  <si>
    <t>Linear regressions between nutrient content and shoot dry mass</t>
  </si>
  <si>
    <r>
      <t>Manuscript: Elevated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and warming change the nutrient status and use efficiency of </t>
    </r>
    <r>
      <rPr>
        <b/>
        <i/>
        <sz val="11"/>
        <color theme="1"/>
        <rFont val="Calibri"/>
        <family val="2"/>
        <scheme val="minor"/>
      </rPr>
      <t>Panicum maximum</t>
    </r>
    <r>
      <rPr>
        <b/>
        <sz val="11"/>
        <color theme="1"/>
        <rFont val="Calibri"/>
        <family val="2"/>
        <scheme val="minor"/>
      </rPr>
      <t xml:space="preserve"> Jacq.</t>
    </r>
  </si>
  <si>
    <t>Tempo</t>
  </si>
  <si>
    <t>aT</t>
  </si>
  <si>
    <t>eT</t>
  </si>
  <si>
    <t>aC</t>
  </si>
  <si>
    <t>eC</t>
  </si>
  <si>
    <t>CO</t>
  </si>
  <si>
    <t>Rep</t>
  </si>
  <si>
    <t>Temperatu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rgb="FFFF0000"/>
      <name val="Calibri"/>
      <family val="2"/>
      <scheme val="minor"/>
    </font>
    <font>
      <b/>
      <vertAlign val="subscript"/>
      <sz val="14"/>
      <color rgb="FFFF0000"/>
      <name val="Agency FB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4"/>
      <color rgb="FFFF0000"/>
      <name val="Calibri"/>
      <family val="2"/>
      <scheme val="minor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Fill="1"/>
    <xf numFmtId="0" fontId="1" fillId="0" borderId="4" xfId="0" applyFont="1" applyBorder="1" applyAlignment="1">
      <alignment horizontal="left"/>
    </xf>
    <xf numFmtId="0" fontId="1" fillId="0" borderId="0" xfId="0" applyFont="1" applyBorder="1"/>
    <xf numFmtId="0" fontId="1" fillId="0" borderId="5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4" xfId="0" applyFont="1" applyBorder="1" applyAlignment="1">
      <alignment horizontal="left"/>
    </xf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4" fillId="0" borderId="8" xfId="0" applyFont="1" applyBorder="1"/>
    <xf numFmtId="0" fontId="2" fillId="0" borderId="0" xfId="0" applyFont="1" applyAlignment="1"/>
    <xf numFmtId="0" fontId="1" fillId="0" borderId="6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5" fillId="0" borderId="0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Fill="1"/>
    <xf numFmtId="0" fontId="3" fillId="0" borderId="4" xfId="0" applyFont="1" applyFill="1" applyBorder="1"/>
    <xf numFmtId="0" fontId="3" fillId="0" borderId="0" xfId="0" applyFont="1" applyFill="1" applyBorder="1"/>
    <xf numFmtId="0" fontId="3" fillId="0" borderId="5" xfId="0" applyFont="1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3" fillId="0" borderId="1" xfId="0" applyFont="1" applyBorder="1"/>
    <xf numFmtId="0" fontId="3" fillId="0" borderId="3" xfId="0" applyFont="1" applyBorder="1"/>
    <xf numFmtId="0" fontId="3" fillId="0" borderId="6" xfId="0" applyFont="1" applyFill="1" applyBorder="1"/>
    <xf numFmtId="0" fontId="3" fillId="0" borderId="8" xfId="0" applyFont="1" applyFill="1" applyBorder="1"/>
    <xf numFmtId="0" fontId="3" fillId="0" borderId="12" xfId="0" applyFont="1" applyBorder="1" applyAlignment="1">
      <alignment horizontal="center"/>
    </xf>
    <xf numFmtId="0" fontId="3" fillId="0" borderId="13" xfId="0" applyFont="1" applyFill="1" applyBorder="1"/>
    <xf numFmtId="0" fontId="0" fillId="0" borderId="13" xfId="0" applyFill="1" applyBorder="1"/>
    <xf numFmtId="0" fontId="0" fillId="0" borderId="14" xfId="0" applyBorder="1"/>
    <xf numFmtId="164" fontId="0" fillId="0" borderId="4" xfId="0" applyNumberFormat="1" applyFill="1" applyBorder="1"/>
    <xf numFmtId="164" fontId="0" fillId="0" borderId="0" xfId="0" applyNumberFormat="1" applyFill="1" applyBorder="1"/>
    <xf numFmtId="2" fontId="0" fillId="0" borderId="0" xfId="0" applyNumberFormat="1" applyFill="1" applyBorder="1"/>
    <xf numFmtId="164" fontId="0" fillId="0" borderId="5" xfId="0" applyNumberFormat="1" applyFill="1" applyBorder="1"/>
    <xf numFmtId="164" fontId="0" fillId="0" borderId="6" xfId="0" applyNumberFormat="1" applyFill="1" applyBorder="1"/>
    <xf numFmtId="164" fontId="0" fillId="0" borderId="7" xfId="0" applyNumberFormat="1" applyFill="1" applyBorder="1"/>
    <xf numFmtId="2" fontId="0" fillId="0" borderId="7" xfId="0" applyNumberFormat="1" applyFill="1" applyBorder="1"/>
    <xf numFmtId="164" fontId="0" fillId="0" borderId="8" xfId="0" applyNumberFormat="1" applyFill="1" applyBorder="1"/>
    <xf numFmtId="0" fontId="3" fillId="0" borderId="0" xfId="0" applyFont="1" applyFill="1" applyBorder="1" applyAlignment="1"/>
    <xf numFmtId="0" fontId="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" fillId="0" borderId="4" xfId="0" applyFont="1" applyBorder="1"/>
    <xf numFmtId="0" fontId="1" fillId="0" borderId="6" xfId="0" applyFont="1" applyBorder="1"/>
    <xf numFmtId="0" fontId="3" fillId="0" borderId="0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4" xfId="0" applyFont="1" applyBorder="1"/>
    <xf numFmtId="0" fontId="4" fillId="0" borderId="0" xfId="0" applyFont="1"/>
    <xf numFmtId="0" fontId="1" fillId="0" borderId="0" xfId="0" applyFont="1" applyFill="1" applyBorder="1"/>
    <xf numFmtId="0" fontId="1" fillId="0" borderId="0" xfId="0" applyFont="1" applyFill="1" applyAlignment="1">
      <alignment horizontal="left"/>
    </xf>
    <xf numFmtId="0" fontId="1" fillId="0" borderId="4" xfId="0" applyFont="1" applyFill="1" applyBorder="1"/>
    <xf numFmtId="0" fontId="1" fillId="0" borderId="5" xfId="0" applyFont="1" applyFill="1" applyBorder="1"/>
    <xf numFmtId="0" fontId="4" fillId="0" borderId="0" xfId="0" applyFont="1" applyFill="1"/>
    <xf numFmtId="0" fontId="3" fillId="0" borderId="4" xfId="0" applyFont="1" applyFill="1" applyBorder="1" applyAlignment="1"/>
    <xf numFmtId="0" fontId="3" fillId="0" borderId="5" xfId="0" applyFont="1" applyFill="1" applyBorder="1" applyAlignment="1"/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5" fillId="0" borderId="9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4.png"/><Relationship Id="rId2" Type="http://schemas.openxmlformats.org/officeDocument/2006/relationships/image" Target="../media/image13.png"/><Relationship Id="rId1" Type="http://schemas.openxmlformats.org/officeDocument/2006/relationships/image" Target="../media/image12.png"/><Relationship Id="rId4" Type="http://schemas.openxmlformats.org/officeDocument/2006/relationships/image" Target="../media/image15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7.emf"/><Relationship Id="rId2" Type="http://schemas.openxmlformats.org/officeDocument/2006/relationships/image" Target="../media/image6.emf"/><Relationship Id="rId1" Type="http://schemas.openxmlformats.org/officeDocument/2006/relationships/image" Target="../media/image5.emf"/><Relationship Id="rId5" Type="http://schemas.openxmlformats.org/officeDocument/2006/relationships/image" Target="../media/image9.emf"/><Relationship Id="rId4" Type="http://schemas.openxmlformats.org/officeDocument/2006/relationships/image" Target="../media/image8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16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762000</xdr:colOff>
          <xdr:row>28</xdr:row>
          <xdr:rowOff>76200</xdr:rowOff>
        </xdr:from>
        <xdr:to>
          <xdr:col>19</xdr:col>
          <xdr:colOff>1009650</xdr:colOff>
          <xdr:row>41</xdr:row>
          <xdr:rowOff>104775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771525</xdr:colOff>
          <xdr:row>43</xdr:row>
          <xdr:rowOff>47625</xdr:rowOff>
        </xdr:from>
        <xdr:to>
          <xdr:col>19</xdr:col>
          <xdr:colOff>1019175</xdr:colOff>
          <xdr:row>56</xdr:row>
          <xdr:rowOff>7620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0</xdr:col>
          <xdr:colOff>209550</xdr:colOff>
          <xdr:row>28</xdr:row>
          <xdr:rowOff>180975</xdr:rowOff>
        </xdr:from>
        <xdr:to>
          <xdr:col>33</xdr:col>
          <xdr:colOff>1200150</xdr:colOff>
          <xdr:row>42</xdr:row>
          <xdr:rowOff>19050</xdr:rowOff>
        </xdr:to>
        <xdr:sp macro="" textlink="">
          <xdr:nvSpPr>
            <xdr:cNvPr id="4102" name="Object 6" hidden="1">
              <a:extLst>
                <a:ext uri="{63B3BB69-23CF-44E3-9099-C40C66FF867C}">
                  <a14:compatExt spid="_x0000_s41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</xdr:spPr>
        </xdr:sp>
        <xdr:clientData/>
      </xdr:twoCellAnchor>
    </mc:Choice>
    <mc:Fallback/>
  </mc:AlternateContent>
  <xdr:oneCellAnchor>
    <xdr:from>
      <xdr:col>15</xdr:col>
      <xdr:colOff>38099</xdr:colOff>
      <xdr:row>57</xdr:row>
      <xdr:rowOff>38099</xdr:rowOff>
    </xdr:from>
    <xdr:ext cx="4219576" cy="1895476"/>
    <xdr:sp macro="" textlink="">
      <xdr:nvSpPr>
        <xdr:cNvPr id="2" name="CaixaDeTexto 1"/>
        <xdr:cNvSpPr txBox="1"/>
      </xdr:nvSpPr>
      <xdr:spPr>
        <a:xfrm>
          <a:off x="10858499" y="11201399"/>
          <a:ext cx="4219576" cy="1895476"/>
        </a:xfrm>
        <a:prstGeom prst="rect">
          <a:avLst/>
        </a:prstGeom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K content of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maximum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16 and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23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ays after treatments. Treatments: a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e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°C above 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nd e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2°C above 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. Bars show means and SE of four replicates. 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t letters, lowercas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between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 same temperature, and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uppercase between temperature in same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dicat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ces (P &lt; 0.05, Tukey test) between treatments.</a:t>
          </a:r>
          <a:endParaRPr lang="pt-B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pt-BR" sz="1100"/>
        </a:p>
      </xdr:txBody>
    </xdr:sp>
    <xdr:clientData/>
  </xdr:oneCellAnchor>
  <xdr:twoCellAnchor editAs="oneCell">
    <xdr:from>
      <xdr:col>23</xdr:col>
      <xdr:colOff>114300</xdr:colOff>
      <xdr:row>28</xdr:row>
      <xdr:rowOff>76200</xdr:rowOff>
    </xdr:from>
    <xdr:to>
      <xdr:col>26</xdr:col>
      <xdr:colOff>866775</xdr:colOff>
      <xdr:row>40</xdr:row>
      <xdr:rowOff>161925</xdr:rowOff>
    </xdr:to>
    <xdr:pic>
      <xdr:nvPicPr>
        <xdr:cNvPr id="7" name="Imagem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725900" y="5657850"/>
          <a:ext cx="2581275" cy="2371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22</xdr:col>
      <xdr:colOff>152400</xdr:colOff>
      <xdr:row>41</xdr:row>
      <xdr:rowOff>133350</xdr:rowOff>
    </xdr:from>
    <xdr:ext cx="4219576" cy="1895476"/>
    <xdr:sp macro="" textlink="">
      <xdr:nvSpPr>
        <xdr:cNvPr id="8" name="CaixaDeTexto 7"/>
        <xdr:cNvSpPr txBox="1"/>
      </xdr:nvSpPr>
      <xdr:spPr>
        <a:xfrm>
          <a:off x="15944850" y="8191500"/>
          <a:ext cx="4219576" cy="1895476"/>
        </a:xfrm>
        <a:prstGeom prst="rect">
          <a:avLst/>
        </a:prstGeom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 content of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maximum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30 days after treatments. Treatments: a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e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°C above 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nd e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2°C above 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. Bars show means and SE of four replicates. 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t letters, lowercas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between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 same temperature, and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uppercase between temperature in same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dicat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ces (P &lt; 0.05, Tukey test) between treatments.</a:t>
          </a:r>
          <a:endParaRPr lang="pt-B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pt-BR" sz="1100"/>
        </a:p>
      </xdr:txBody>
    </xdr:sp>
    <xdr:clientData/>
  </xdr:oneCellAnchor>
  <xdr:oneCellAnchor>
    <xdr:from>
      <xdr:col>29</xdr:col>
      <xdr:colOff>219075</xdr:colOff>
      <xdr:row>42</xdr:row>
      <xdr:rowOff>57150</xdr:rowOff>
    </xdr:from>
    <xdr:ext cx="4219576" cy="1895476"/>
    <xdr:sp macro="" textlink="">
      <xdr:nvSpPr>
        <xdr:cNvPr id="9" name="CaixaDeTexto 8"/>
        <xdr:cNvSpPr txBox="1"/>
      </xdr:nvSpPr>
      <xdr:spPr>
        <a:xfrm>
          <a:off x="21031200" y="8286750"/>
          <a:ext cx="4219576" cy="1895476"/>
        </a:xfrm>
        <a:prstGeom prst="rect">
          <a:avLst/>
        </a:prstGeom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g content of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maximum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9 days after treatments. Treatments: a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e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°C above 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nd e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2°C above 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. Bars show means and SE of four replicates. 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t letters, lowercas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between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 same temperature, and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uppercase between temperature in same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dicat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ces (P &lt; 0.05, Tukey test) between treatments.</a:t>
          </a:r>
          <a:endParaRPr lang="pt-B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pt-BR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00075</xdr:colOff>
          <xdr:row>28</xdr:row>
          <xdr:rowOff>104775</xdr:rowOff>
        </xdr:from>
        <xdr:to>
          <xdr:col>5</xdr:col>
          <xdr:colOff>847725</xdr:colOff>
          <xdr:row>41</xdr:row>
          <xdr:rowOff>13335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9525</xdr:colOff>
          <xdr:row>28</xdr:row>
          <xdr:rowOff>142875</xdr:rowOff>
        </xdr:from>
        <xdr:to>
          <xdr:col>13</xdr:col>
          <xdr:colOff>0</xdr:colOff>
          <xdr:row>41</xdr:row>
          <xdr:rowOff>17145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</xdr:spPr>
        </xdr:sp>
        <xdr:clientData/>
      </xdr:twoCellAnchor>
    </mc:Choice>
    <mc:Fallback/>
  </mc:AlternateContent>
  <xdr:twoCellAnchor editAs="oneCell">
    <xdr:from>
      <xdr:col>9</xdr:col>
      <xdr:colOff>133350</xdr:colOff>
      <xdr:row>44</xdr:row>
      <xdr:rowOff>38100</xdr:rowOff>
    </xdr:from>
    <xdr:to>
      <xdr:col>12</xdr:col>
      <xdr:colOff>804927</xdr:colOff>
      <xdr:row>56</xdr:row>
      <xdr:rowOff>85725</xdr:rowOff>
    </xdr:to>
    <xdr:pic>
      <xdr:nvPicPr>
        <xdr:cNvPr id="4" name="Imagem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29400" y="8639175"/>
          <a:ext cx="2500377" cy="2352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2</xdr:col>
          <xdr:colOff>800100</xdr:colOff>
          <xdr:row>28</xdr:row>
          <xdr:rowOff>38100</xdr:rowOff>
        </xdr:from>
        <xdr:to>
          <xdr:col>26</xdr:col>
          <xdr:colOff>1047750</xdr:colOff>
          <xdr:row>41</xdr:row>
          <xdr:rowOff>66675</xdr:rowOff>
        </xdr:to>
        <xdr:sp macro="" textlink="">
          <xdr:nvSpPr>
            <xdr:cNvPr id="5125" name="Object 5" hidden="1">
              <a:extLst>
                <a:ext uri="{63B3BB69-23CF-44E3-9099-C40C66FF867C}">
                  <a14:compatExt spid="_x0000_s51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0</xdr:col>
          <xdr:colOff>123825</xdr:colOff>
          <xdr:row>28</xdr:row>
          <xdr:rowOff>171450</xdr:rowOff>
        </xdr:from>
        <xdr:to>
          <xdr:col>33</xdr:col>
          <xdr:colOff>1181100</xdr:colOff>
          <xdr:row>42</xdr:row>
          <xdr:rowOff>9525</xdr:rowOff>
        </xdr:to>
        <xdr:sp macro="" textlink="">
          <xdr:nvSpPr>
            <xdr:cNvPr id="5126" name="Object 6" hidden="1">
              <a:extLst>
                <a:ext uri="{63B3BB69-23CF-44E3-9099-C40C66FF867C}">
                  <a14:compatExt spid="_x0000_s51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0</xdr:col>
          <xdr:colOff>171450</xdr:colOff>
          <xdr:row>44</xdr:row>
          <xdr:rowOff>47625</xdr:rowOff>
        </xdr:from>
        <xdr:to>
          <xdr:col>34</xdr:col>
          <xdr:colOff>19050</xdr:colOff>
          <xdr:row>57</xdr:row>
          <xdr:rowOff>76200</xdr:rowOff>
        </xdr:to>
        <xdr:sp macro="" textlink="">
          <xdr:nvSpPr>
            <xdr:cNvPr id="5127" name="Object 7" hidden="1">
              <a:extLst>
                <a:ext uri="{63B3BB69-23CF-44E3-9099-C40C66FF867C}">
                  <a14:compatExt spid="_x0000_s512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</xdr:spPr>
        </xdr:sp>
        <xdr:clientData/>
      </xdr:twoCellAnchor>
    </mc:Choice>
    <mc:Fallback/>
  </mc:AlternateContent>
  <xdr:oneCellAnchor>
    <xdr:from>
      <xdr:col>1</xdr:col>
      <xdr:colOff>133350</xdr:colOff>
      <xdr:row>42</xdr:row>
      <xdr:rowOff>114300</xdr:rowOff>
    </xdr:from>
    <xdr:ext cx="4219576" cy="1895476"/>
    <xdr:sp macro="" textlink="">
      <xdr:nvSpPr>
        <xdr:cNvPr id="8" name="CaixaDeTexto 7"/>
        <xdr:cNvSpPr txBox="1"/>
      </xdr:nvSpPr>
      <xdr:spPr>
        <a:xfrm>
          <a:off x="742950" y="8334375"/>
          <a:ext cx="4219576" cy="1895476"/>
        </a:xfrm>
        <a:prstGeom prst="rect">
          <a:avLst/>
        </a:prstGeom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ccumulation o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maximum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3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ays after treatments. Treatments: a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e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°C above 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nd e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2°C above 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. Bars show means and SE of four replicates. 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t letters, lowercas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between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 same temperature, and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uppercase between temperature in same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dicat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ces (P &lt; 0.05, Tukey test) between treatments.</a:t>
          </a:r>
          <a:endParaRPr lang="pt-B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pt-BR" sz="1100"/>
        </a:p>
      </xdr:txBody>
    </xdr:sp>
    <xdr:clientData/>
  </xdr:oneCellAnchor>
  <xdr:oneCellAnchor>
    <xdr:from>
      <xdr:col>8</xdr:col>
      <xdr:colOff>57150</xdr:colOff>
      <xdr:row>57</xdr:row>
      <xdr:rowOff>0</xdr:rowOff>
    </xdr:from>
    <xdr:ext cx="4219576" cy="1895476"/>
    <xdr:sp macro="" textlink="">
      <xdr:nvSpPr>
        <xdr:cNvPr id="9" name="CaixaDeTexto 8"/>
        <xdr:cNvSpPr txBox="1"/>
      </xdr:nvSpPr>
      <xdr:spPr>
        <a:xfrm>
          <a:off x="5743575" y="11096625"/>
          <a:ext cx="4219576" cy="1895476"/>
        </a:xfrm>
        <a:prstGeom prst="rect">
          <a:avLst/>
        </a:prstGeom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 accumulation o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maximum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3 and 30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ays after treatments. Treatments: a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e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°C above 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nd e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2°C above 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. Bars show means and SE of four replicates. 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t letters, lowercas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between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 same temperature, and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uppercase between temperature in same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dicat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ces (P &lt; 0.05, Tukey test) between treatments.</a:t>
          </a:r>
          <a:endParaRPr lang="pt-B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pt-BR" sz="1100"/>
        </a:p>
      </xdr:txBody>
    </xdr:sp>
    <xdr:clientData/>
  </xdr:oneCellAnchor>
  <xdr:oneCellAnchor>
    <xdr:from>
      <xdr:col>22</xdr:col>
      <xdr:colOff>180975</xdr:colOff>
      <xdr:row>41</xdr:row>
      <xdr:rowOff>123825</xdr:rowOff>
    </xdr:from>
    <xdr:ext cx="4219576" cy="1895476"/>
    <xdr:sp macro="" textlink="">
      <xdr:nvSpPr>
        <xdr:cNvPr id="10" name="CaixaDeTexto 9"/>
        <xdr:cNvSpPr txBox="1"/>
      </xdr:nvSpPr>
      <xdr:spPr>
        <a:xfrm>
          <a:off x="15716250" y="8153400"/>
          <a:ext cx="4219576" cy="1895476"/>
        </a:xfrm>
        <a:prstGeom prst="rect">
          <a:avLst/>
        </a:prstGeom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 accumulation o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maximum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9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ys after treatments. Treatments: a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e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°C above 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nd e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2°C above 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. Bars show means and SE of four replicates. 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t letters, lowercas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between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 same temperature, and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uppercase between temperature in same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dicat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ces (P &lt; 0.05, Tukey test) between treatments.</a:t>
          </a:r>
          <a:endParaRPr lang="pt-B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pt-BR" sz="1100"/>
        </a:p>
      </xdr:txBody>
    </xdr:sp>
    <xdr:clientData/>
  </xdr:oneCellAnchor>
  <xdr:oneCellAnchor>
    <xdr:from>
      <xdr:col>29</xdr:col>
      <xdr:colOff>219075</xdr:colOff>
      <xdr:row>57</xdr:row>
      <xdr:rowOff>66675</xdr:rowOff>
    </xdr:from>
    <xdr:ext cx="4219576" cy="1895476"/>
    <xdr:sp macro="" textlink="">
      <xdr:nvSpPr>
        <xdr:cNvPr id="11" name="CaixaDeTexto 10"/>
        <xdr:cNvSpPr txBox="1"/>
      </xdr:nvSpPr>
      <xdr:spPr>
        <a:xfrm>
          <a:off x="20821650" y="11163300"/>
          <a:ext cx="4219576" cy="1895476"/>
        </a:xfrm>
        <a:prstGeom prst="rect">
          <a:avLst/>
        </a:prstGeom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g accumulation o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maximum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9 and 23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ys after treatments. Treatments: a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e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°C above 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nd e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2°C above 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. Bars show means and SE of four replicates. 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t letters, lowercas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between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 same temperature, and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uppercase between temperature in same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dicat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ces (P &lt; 0.05, Tukey test) between treatments.</a:t>
          </a:r>
          <a:endParaRPr lang="pt-B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pt-BR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38125</xdr:colOff>
      <xdr:row>28</xdr:row>
      <xdr:rowOff>104775</xdr:rowOff>
    </xdr:from>
    <xdr:to>
      <xdr:col>5</xdr:col>
      <xdr:colOff>609600</xdr:colOff>
      <xdr:row>39</xdr:row>
      <xdr:rowOff>57150</xdr:rowOff>
    </xdr:to>
    <xdr:pic>
      <xdr:nvPicPr>
        <xdr:cNvPr id="2" name="Imagem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7350" y="5534025"/>
          <a:ext cx="2276475" cy="2047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723900</xdr:colOff>
          <xdr:row>28</xdr:row>
          <xdr:rowOff>95250</xdr:rowOff>
        </xdr:from>
        <xdr:to>
          <xdr:col>19</xdr:col>
          <xdr:colOff>1047750</xdr:colOff>
          <xdr:row>41</xdr:row>
          <xdr:rowOff>114300</xdr:rowOff>
        </xdr:to>
        <xdr:sp macro="" textlink="">
          <xdr:nvSpPr>
            <xdr:cNvPr id="6147" name="Object 3" hidden="1">
              <a:extLst>
                <a:ext uri="{63B3BB69-23CF-44E3-9099-C40C66FF867C}">
                  <a14:compatExt spid="_x0000_s614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</xdr:spPr>
        </xdr:sp>
        <xdr:clientData/>
      </xdr:twoCellAnchor>
    </mc:Choice>
    <mc:Fallback/>
  </mc:AlternateContent>
  <xdr:twoCellAnchor editAs="oneCell">
    <xdr:from>
      <xdr:col>16</xdr:col>
      <xdr:colOff>38099</xdr:colOff>
      <xdr:row>43</xdr:row>
      <xdr:rowOff>76200</xdr:rowOff>
    </xdr:from>
    <xdr:to>
      <xdr:col>19</xdr:col>
      <xdr:colOff>752474</xdr:colOff>
      <xdr:row>55</xdr:row>
      <xdr:rowOff>173038</xdr:rowOff>
    </xdr:to>
    <xdr:pic>
      <xdr:nvPicPr>
        <xdr:cNvPr id="4" name="Imagem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06224" y="8382000"/>
          <a:ext cx="2543175" cy="240188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209550</xdr:colOff>
      <xdr:row>39</xdr:row>
      <xdr:rowOff>57150</xdr:rowOff>
    </xdr:from>
    <xdr:ext cx="4219576" cy="1895476"/>
    <xdr:sp macro="" textlink="">
      <xdr:nvSpPr>
        <xdr:cNvPr id="7" name="CaixaDeTexto 6"/>
        <xdr:cNvSpPr txBox="1"/>
      </xdr:nvSpPr>
      <xdr:spPr>
        <a:xfrm>
          <a:off x="819150" y="7667625"/>
          <a:ext cx="4219576" cy="1895476"/>
        </a:xfrm>
        <a:prstGeom prst="rect">
          <a:avLst/>
        </a:prstGeom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itrogen use efficiency o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maximum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0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ys after treatments. Treatments: a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e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°C above 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nd e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2°C above 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. Bars show means and SE of four replicates. 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t letters, lowercas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between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 same temperature, and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uppercase between temperature in same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dicat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ces (P &lt; 0.05, Tukey test) between treatments.</a:t>
          </a:r>
          <a:endParaRPr lang="pt-B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pt-BR" sz="1100"/>
        </a:p>
      </xdr:txBody>
    </xdr:sp>
    <xdr:clientData/>
  </xdr:oneCellAnchor>
  <xdr:oneCellAnchor>
    <xdr:from>
      <xdr:col>15</xdr:col>
      <xdr:colOff>0</xdr:colOff>
      <xdr:row>56</xdr:row>
      <xdr:rowOff>0</xdr:rowOff>
    </xdr:from>
    <xdr:ext cx="4219576" cy="1895476"/>
    <xdr:sp macro="" textlink="">
      <xdr:nvSpPr>
        <xdr:cNvPr id="9" name="CaixaDeTexto 8"/>
        <xdr:cNvSpPr txBox="1"/>
      </xdr:nvSpPr>
      <xdr:spPr>
        <a:xfrm>
          <a:off x="10858500" y="10868025"/>
          <a:ext cx="4219576" cy="1895476"/>
        </a:xfrm>
        <a:prstGeom prst="rect">
          <a:avLst/>
        </a:prstGeom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otassium use efficiency o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maximum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23 and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0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ys after treatments. Treatments: a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e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°C above 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nd e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2°C above 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. Bars show means and SE of four replicates. 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t letters, lowercas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between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 same temperature, and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uppercase between temperature in same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dicat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ces (P &lt; 0.05, Tukey test) between treatments.</a:t>
          </a:r>
          <a:endParaRPr lang="pt-B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pt-BR" sz="1100"/>
        </a:p>
      </xdr:txBody>
    </xdr:sp>
    <xdr:clientData/>
  </xdr:oneCellAnchor>
  <xdr:oneCellAnchor>
    <xdr:from>
      <xdr:col>22</xdr:col>
      <xdr:colOff>85725</xdr:colOff>
      <xdr:row>41</xdr:row>
      <xdr:rowOff>57150</xdr:rowOff>
    </xdr:from>
    <xdr:ext cx="4219576" cy="1895476"/>
    <xdr:sp macro="" textlink="">
      <xdr:nvSpPr>
        <xdr:cNvPr id="10" name="CaixaDeTexto 9"/>
        <xdr:cNvSpPr txBox="1"/>
      </xdr:nvSpPr>
      <xdr:spPr>
        <a:xfrm>
          <a:off x="15868650" y="8048625"/>
          <a:ext cx="4219576" cy="1895476"/>
        </a:xfrm>
        <a:prstGeom prst="rect">
          <a:avLst/>
        </a:prstGeom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lcium use efficiency o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maximum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0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ys after treatments. Treatments: a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e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°C above 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nd e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2°C above 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. Bars show means and SE of four replicates. 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t letters, lowercas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between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 same temperature, and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uppercase between temperature in same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dicat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ces (P &lt; 0.05, Tukey test) between treatments.</a:t>
          </a:r>
          <a:endParaRPr lang="pt-B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pt-BR" sz="1100"/>
        </a:p>
      </xdr:txBody>
    </xdr:sp>
    <xdr:clientData/>
  </xdr:oneCellAnchor>
  <xdr:oneCellAnchor>
    <xdr:from>
      <xdr:col>29</xdr:col>
      <xdr:colOff>66675</xdr:colOff>
      <xdr:row>41</xdr:row>
      <xdr:rowOff>47625</xdr:rowOff>
    </xdr:from>
    <xdr:ext cx="4219576" cy="1895476"/>
    <xdr:sp macro="" textlink="">
      <xdr:nvSpPr>
        <xdr:cNvPr id="11" name="CaixaDeTexto 10"/>
        <xdr:cNvSpPr txBox="1"/>
      </xdr:nvSpPr>
      <xdr:spPr>
        <a:xfrm>
          <a:off x="20840700" y="8039100"/>
          <a:ext cx="4219576" cy="1895476"/>
        </a:xfrm>
        <a:prstGeom prst="rect">
          <a:avLst/>
        </a:prstGeom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agnesium use efficiency o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maximum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0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ys after treatments. Treatments: a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eTa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°C above ambient temperature and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, and eTe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2°C above ambient temperature and 200 ppm above ambient [CO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). Bars show means and SE of four replicates. 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t letters, lowercas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between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 same temperature, and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uppercase between temperature in same [CO</a:t>
          </a:r>
          <a:r>
            <a:rPr lang="pt-BR" sz="1100" b="0" i="0" u="none" strike="noStrike" baseline="-25000" smtClean="0">
              <a:solidFill>
                <a:schemeClr val="dk1"/>
              </a:solidFill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] indicate</a:t>
          </a:r>
        </a:p>
        <a:p>
          <a:r>
            <a:rPr lang="pt-BR" sz="1100" b="0" i="0" u="none" strike="noStrike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differences (P &lt; 0.05, Tukey test) between treatments.</a:t>
          </a:r>
          <a:endParaRPr lang="pt-B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pt-BR" sz="1100"/>
        </a:p>
      </xdr:txBody>
    </xdr:sp>
    <xdr:clientData/>
  </xdr:oneCellAnchor>
  <xdr:twoCellAnchor editAs="oneCell">
    <xdr:from>
      <xdr:col>23</xdr:col>
      <xdr:colOff>108857</xdr:colOff>
      <xdr:row>28</xdr:row>
      <xdr:rowOff>54428</xdr:rowOff>
    </xdr:from>
    <xdr:to>
      <xdr:col>26</xdr:col>
      <xdr:colOff>933450</xdr:colOff>
      <xdr:row>40</xdr:row>
      <xdr:rowOff>78921</xdr:rowOff>
    </xdr:to>
    <xdr:pic>
      <xdr:nvPicPr>
        <xdr:cNvPr id="12" name="Imagem 1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750393" y="5578928"/>
          <a:ext cx="2661557" cy="231049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0</xdr:col>
      <xdr:colOff>68036</xdr:colOff>
      <xdr:row>28</xdr:row>
      <xdr:rowOff>81643</xdr:rowOff>
    </xdr:from>
    <xdr:to>
      <xdr:col>33</xdr:col>
      <xdr:colOff>825953</xdr:colOff>
      <xdr:row>40</xdr:row>
      <xdr:rowOff>39461</xdr:rowOff>
    </xdr:to>
    <xdr:pic>
      <xdr:nvPicPr>
        <xdr:cNvPr id="13" name="Imagem 12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0" y="5606143"/>
          <a:ext cx="2594882" cy="224381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542925</xdr:colOff>
          <xdr:row>28</xdr:row>
          <xdr:rowOff>57150</xdr:rowOff>
        </xdr:from>
        <xdr:to>
          <xdr:col>5</xdr:col>
          <xdr:colOff>942975</xdr:colOff>
          <xdr:row>41</xdr:row>
          <xdr:rowOff>857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</xdr:spPr>
        </xdr:sp>
        <xdr:clientData/>
      </xdr:twoCellAnchor>
    </mc:Choice>
    <mc:Fallback/>
  </mc:AlternateContent>
  <xdr:twoCellAnchor editAs="oneCell">
    <xdr:from>
      <xdr:col>1</xdr:col>
      <xdr:colOff>619125</xdr:colOff>
      <xdr:row>44</xdr:row>
      <xdr:rowOff>0</xdr:rowOff>
    </xdr:from>
    <xdr:to>
      <xdr:col>5</xdr:col>
      <xdr:colOff>638175</xdr:colOff>
      <xdr:row>56</xdr:row>
      <xdr:rowOff>123825</xdr:rowOff>
    </xdr:to>
    <xdr:pic>
      <xdr:nvPicPr>
        <xdr:cNvPr id="7" name="Imagem 6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9125" y="8191500"/>
          <a:ext cx="2657475" cy="240982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image" Target="../media/image7.emf"/><Relationship Id="rId3" Type="http://schemas.openxmlformats.org/officeDocument/2006/relationships/oleObject" Target="../embeddings/oleObject4.bin"/><Relationship Id="rId7" Type="http://schemas.openxmlformats.org/officeDocument/2006/relationships/oleObject" Target="../embeddings/oleObject6.bin"/><Relationship Id="rId12" Type="http://schemas.openxmlformats.org/officeDocument/2006/relationships/image" Target="../media/image9.emf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6" Type="http://schemas.openxmlformats.org/officeDocument/2006/relationships/image" Target="../media/image6.emf"/><Relationship Id="rId11" Type="http://schemas.openxmlformats.org/officeDocument/2006/relationships/oleObject" Target="../embeddings/oleObject8.bin"/><Relationship Id="rId5" Type="http://schemas.openxmlformats.org/officeDocument/2006/relationships/oleObject" Target="../embeddings/oleObject5.bin"/><Relationship Id="rId10" Type="http://schemas.openxmlformats.org/officeDocument/2006/relationships/image" Target="../media/image8.emf"/><Relationship Id="rId4" Type="http://schemas.openxmlformats.org/officeDocument/2006/relationships/image" Target="../media/image5.emf"/><Relationship Id="rId9" Type="http://schemas.openxmlformats.org/officeDocument/2006/relationships/oleObject" Target="../embeddings/oleObject7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1.emf"/><Relationship Id="rId4" Type="http://schemas.openxmlformats.org/officeDocument/2006/relationships/oleObject" Target="../embeddings/oleObject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16.emf"/><Relationship Id="rId4" Type="http://schemas.openxmlformats.org/officeDocument/2006/relationships/oleObject" Target="../embeddings/oleObject10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2"/>
  <sheetViews>
    <sheetView workbookViewId="0">
      <selection activeCell="B2" sqref="B2:O22"/>
    </sheetView>
  </sheetViews>
  <sheetFormatPr defaultRowHeight="15" x14ac:dyDescent="0.25"/>
  <sheetData>
    <row r="2" spans="2:15" x14ac:dyDescent="0.25">
      <c r="B2" s="67" t="s">
        <v>658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2:15" x14ac:dyDescent="0.25"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</row>
    <row r="4" spans="2:15" x14ac:dyDescent="0.25">
      <c r="B4" s="68"/>
      <c r="C4" s="68"/>
      <c r="D4" s="68"/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</row>
    <row r="5" spans="2:15" x14ac:dyDescent="0.25">
      <c r="B5" s="68"/>
      <c r="C5" s="68"/>
      <c r="D5" s="68"/>
      <c r="E5" s="68"/>
      <c r="F5" s="68"/>
      <c r="G5" s="68"/>
      <c r="H5" s="68"/>
      <c r="I5" s="68"/>
      <c r="J5" s="68"/>
      <c r="K5" s="68"/>
      <c r="L5" s="68"/>
      <c r="M5" s="68"/>
      <c r="N5" s="68"/>
      <c r="O5" s="68"/>
    </row>
    <row r="6" spans="2:15" x14ac:dyDescent="0.25">
      <c r="B6" s="68"/>
      <c r="C6" s="68"/>
      <c r="D6" s="68"/>
      <c r="E6" s="68"/>
      <c r="F6" s="68"/>
      <c r="G6" s="68"/>
      <c r="H6" s="68"/>
      <c r="I6" s="68"/>
      <c r="J6" s="68"/>
      <c r="K6" s="68"/>
      <c r="L6" s="68"/>
      <c r="M6" s="68"/>
      <c r="N6" s="68"/>
      <c r="O6" s="68"/>
    </row>
    <row r="7" spans="2:15" x14ac:dyDescent="0.25">
      <c r="B7" s="68"/>
      <c r="C7" s="68"/>
      <c r="D7" s="68"/>
      <c r="E7" s="68"/>
      <c r="F7" s="68"/>
      <c r="G7" s="68"/>
      <c r="H7" s="68"/>
      <c r="I7" s="68"/>
      <c r="J7" s="68"/>
      <c r="K7" s="68"/>
      <c r="L7" s="68"/>
      <c r="M7" s="68"/>
      <c r="N7" s="68"/>
      <c r="O7" s="68"/>
    </row>
    <row r="8" spans="2:15" x14ac:dyDescent="0.25">
      <c r="B8" s="68"/>
      <c r="C8" s="68"/>
      <c r="D8" s="68"/>
      <c r="E8" s="68"/>
      <c r="F8" s="68"/>
      <c r="G8" s="68"/>
      <c r="H8" s="68"/>
      <c r="I8" s="68"/>
      <c r="J8" s="68"/>
      <c r="K8" s="68"/>
      <c r="L8" s="68"/>
      <c r="M8" s="68"/>
      <c r="N8" s="68"/>
      <c r="O8" s="68"/>
    </row>
    <row r="9" spans="2:15" x14ac:dyDescent="0.25">
      <c r="B9" s="68"/>
      <c r="C9" s="68"/>
      <c r="D9" s="68"/>
      <c r="E9" s="68"/>
      <c r="F9" s="68"/>
      <c r="G9" s="68"/>
      <c r="H9" s="68"/>
      <c r="I9" s="68"/>
      <c r="J9" s="68"/>
      <c r="K9" s="68"/>
      <c r="L9" s="68"/>
      <c r="M9" s="68"/>
      <c r="N9" s="68"/>
      <c r="O9" s="68"/>
    </row>
    <row r="10" spans="2:15" x14ac:dyDescent="0.25">
      <c r="B10" s="68"/>
      <c r="C10" s="68"/>
      <c r="D10" s="68"/>
      <c r="E10" s="68"/>
      <c r="F10" s="68"/>
      <c r="G10" s="68"/>
      <c r="H10" s="68"/>
      <c r="I10" s="68"/>
      <c r="J10" s="68"/>
      <c r="K10" s="68"/>
      <c r="L10" s="68"/>
      <c r="M10" s="68"/>
      <c r="N10" s="68"/>
      <c r="O10" s="68"/>
    </row>
    <row r="11" spans="2:15" x14ac:dyDescent="0.25">
      <c r="B11" s="68"/>
      <c r="C11" s="68"/>
      <c r="D11" s="68"/>
      <c r="E11" s="68"/>
      <c r="F11" s="68"/>
      <c r="G11" s="68"/>
      <c r="H11" s="68"/>
      <c r="I11" s="68"/>
      <c r="J11" s="68"/>
      <c r="K11" s="68"/>
      <c r="L11" s="68"/>
      <c r="M11" s="68"/>
      <c r="N11" s="68"/>
      <c r="O11" s="68"/>
    </row>
    <row r="12" spans="2:15" x14ac:dyDescent="0.25">
      <c r="B12" s="68"/>
      <c r="C12" s="68"/>
      <c r="D12" s="68"/>
      <c r="E12" s="68"/>
      <c r="F12" s="68"/>
      <c r="G12" s="68"/>
      <c r="H12" s="68"/>
      <c r="I12" s="68"/>
      <c r="J12" s="68"/>
      <c r="K12" s="68"/>
      <c r="L12" s="68"/>
      <c r="M12" s="68"/>
      <c r="N12" s="68"/>
      <c r="O12" s="68"/>
    </row>
    <row r="13" spans="2:15" x14ac:dyDescent="0.25">
      <c r="B13" s="68"/>
      <c r="C13" s="68"/>
      <c r="D13" s="68"/>
      <c r="E13" s="68"/>
      <c r="F13" s="68"/>
      <c r="G13" s="68"/>
      <c r="H13" s="68"/>
      <c r="I13" s="68"/>
      <c r="J13" s="68"/>
      <c r="K13" s="68"/>
      <c r="L13" s="68"/>
      <c r="M13" s="68"/>
      <c r="N13" s="68"/>
      <c r="O13" s="68"/>
    </row>
    <row r="14" spans="2:15" x14ac:dyDescent="0.25">
      <c r="B14" s="68"/>
      <c r="C14" s="68"/>
      <c r="D14" s="68"/>
      <c r="E14" s="68"/>
      <c r="F14" s="68"/>
      <c r="G14" s="68"/>
      <c r="H14" s="68"/>
      <c r="I14" s="68"/>
      <c r="J14" s="68"/>
      <c r="K14" s="68"/>
      <c r="L14" s="68"/>
      <c r="M14" s="68"/>
      <c r="N14" s="68"/>
      <c r="O14" s="68"/>
    </row>
    <row r="15" spans="2:15" x14ac:dyDescent="0.25">
      <c r="B15" s="68"/>
      <c r="C15" s="68"/>
      <c r="D15" s="68"/>
      <c r="E15" s="68"/>
      <c r="F15" s="68"/>
      <c r="G15" s="68"/>
      <c r="H15" s="68"/>
      <c r="I15" s="68"/>
      <c r="J15" s="68"/>
      <c r="K15" s="68"/>
      <c r="L15" s="68"/>
      <c r="M15" s="68"/>
      <c r="N15" s="68"/>
      <c r="O15" s="68"/>
    </row>
    <row r="16" spans="2:15" x14ac:dyDescent="0.25">
      <c r="B16" s="68"/>
      <c r="C16" s="68"/>
      <c r="D16" s="68"/>
      <c r="E16" s="68"/>
      <c r="F16" s="68"/>
      <c r="G16" s="68"/>
      <c r="H16" s="68"/>
      <c r="I16" s="68"/>
      <c r="J16" s="68"/>
      <c r="K16" s="68"/>
      <c r="L16" s="68"/>
      <c r="M16" s="68"/>
      <c r="N16" s="68"/>
      <c r="O16" s="68"/>
    </row>
    <row r="17" spans="2:15" x14ac:dyDescent="0.25">
      <c r="B17" s="68"/>
      <c r="C17" s="68"/>
      <c r="D17" s="68"/>
      <c r="E17" s="68"/>
      <c r="F17" s="68"/>
      <c r="G17" s="68"/>
      <c r="H17" s="68"/>
      <c r="I17" s="68"/>
      <c r="J17" s="68"/>
      <c r="K17" s="68"/>
      <c r="L17" s="68"/>
      <c r="M17" s="68"/>
      <c r="N17" s="68"/>
      <c r="O17" s="68"/>
    </row>
    <row r="18" spans="2:15" x14ac:dyDescent="0.25">
      <c r="B18" s="68"/>
      <c r="C18" s="68"/>
      <c r="D18" s="68"/>
      <c r="E18" s="68"/>
      <c r="F18" s="68"/>
      <c r="G18" s="68"/>
      <c r="H18" s="68"/>
      <c r="I18" s="68"/>
      <c r="J18" s="68"/>
      <c r="K18" s="68"/>
      <c r="L18" s="68"/>
      <c r="M18" s="68"/>
      <c r="N18" s="68"/>
      <c r="O18" s="68"/>
    </row>
    <row r="19" spans="2:15" x14ac:dyDescent="0.25">
      <c r="B19" s="68"/>
      <c r="C19" s="68"/>
      <c r="D19" s="68"/>
      <c r="E19" s="68"/>
      <c r="F19" s="68"/>
      <c r="G19" s="68"/>
      <c r="H19" s="68"/>
      <c r="I19" s="68"/>
      <c r="J19" s="68"/>
      <c r="K19" s="68"/>
      <c r="L19" s="68"/>
      <c r="M19" s="68"/>
      <c r="N19" s="68"/>
      <c r="O19" s="68"/>
    </row>
    <row r="20" spans="2:15" x14ac:dyDescent="0.25">
      <c r="B20" s="68"/>
      <c r="C20" s="68"/>
      <c r="D20" s="68"/>
      <c r="E20" s="68"/>
      <c r="F20" s="68"/>
      <c r="G20" s="68"/>
      <c r="H20" s="68"/>
      <c r="I20" s="68"/>
      <c r="J20" s="68"/>
      <c r="K20" s="68"/>
      <c r="L20" s="68"/>
      <c r="M20" s="68"/>
      <c r="N20" s="68"/>
      <c r="O20" s="68"/>
    </row>
    <row r="21" spans="2:15" x14ac:dyDescent="0.25">
      <c r="B21" s="68"/>
      <c r="C21" s="68"/>
      <c r="D21" s="68"/>
      <c r="E21" s="68"/>
      <c r="F21" s="68"/>
      <c r="G21" s="68"/>
      <c r="H21" s="68"/>
      <c r="I21" s="68"/>
      <c r="J21" s="68"/>
      <c r="K21" s="68"/>
      <c r="L21" s="68"/>
      <c r="M21" s="68"/>
      <c r="N21" s="68"/>
      <c r="O21" s="68"/>
    </row>
    <row r="22" spans="2:15" x14ac:dyDescent="0.25">
      <c r="B22" s="68"/>
      <c r="C22" s="68"/>
      <c r="D22" s="68"/>
      <c r="E22" s="68"/>
      <c r="F22" s="68"/>
      <c r="G22" s="68"/>
      <c r="H22" s="68"/>
      <c r="I22" s="68"/>
      <c r="J22" s="68"/>
      <c r="K22" s="68"/>
      <c r="L22" s="68"/>
      <c r="M22" s="68"/>
      <c r="N22" s="68"/>
      <c r="O22" s="68"/>
    </row>
  </sheetData>
  <mergeCells count="1">
    <mergeCell ref="B2:O2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AP68"/>
  <sheetViews>
    <sheetView topLeftCell="B1" zoomScaleNormal="100" workbookViewId="0">
      <selection activeCell="B1" sqref="B1:AP1"/>
    </sheetView>
  </sheetViews>
  <sheetFormatPr defaultRowHeight="15" x14ac:dyDescent="0.25"/>
  <cols>
    <col min="2" max="2" width="12.140625" bestFit="1" customWidth="1"/>
    <col min="3" max="3" width="10.28515625" customWidth="1"/>
    <col min="6" max="6" width="18.140625" bestFit="1" customWidth="1"/>
    <col min="7" max="7" width="10.28515625" customWidth="1"/>
    <col min="9" max="9" width="12.140625" bestFit="1" customWidth="1"/>
    <col min="13" max="13" width="17" bestFit="1" customWidth="1"/>
    <col min="16" max="16" width="12.140625" bestFit="1" customWidth="1"/>
    <col min="20" max="20" width="16" bestFit="1" customWidth="1"/>
    <col min="23" max="23" width="12.140625" bestFit="1" customWidth="1"/>
    <col min="27" max="27" width="18.140625" bestFit="1" customWidth="1"/>
    <col min="30" max="30" width="12.140625" bestFit="1" customWidth="1"/>
    <col min="34" max="34" width="18.140625" bestFit="1" customWidth="1"/>
    <col min="37" max="37" width="12.140625" bestFit="1" customWidth="1"/>
    <col min="41" max="41" width="16" bestFit="1" customWidth="1"/>
  </cols>
  <sheetData>
    <row r="1" spans="2:42" ht="30" customHeight="1" thickBot="1" x14ac:dyDescent="0.3">
      <c r="B1" s="74" t="s">
        <v>476</v>
      </c>
      <c r="C1" s="75"/>
      <c r="D1" s="75"/>
      <c r="E1" s="75"/>
      <c r="F1" s="75"/>
      <c r="G1" s="75"/>
      <c r="H1" s="76"/>
      <c r="I1" s="76"/>
      <c r="J1" s="76"/>
      <c r="K1" s="76"/>
      <c r="L1" s="76"/>
      <c r="M1" s="76"/>
      <c r="N1" s="76"/>
      <c r="O1" s="76"/>
      <c r="P1" s="75"/>
      <c r="Q1" s="75"/>
      <c r="R1" s="75"/>
      <c r="S1" s="75"/>
      <c r="T1" s="75"/>
      <c r="U1" s="75"/>
      <c r="V1" s="76"/>
      <c r="W1" s="75"/>
      <c r="X1" s="75"/>
      <c r="Y1" s="75"/>
      <c r="Z1" s="75"/>
      <c r="AA1" s="75"/>
      <c r="AB1" s="75"/>
      <c r="AC1" s="76"/>
      <c r="AD1" s="75"/>
      <c r="AE1" s="75"/>
      <c r="AF1" s="75"/>
      <c r="AG1" s="75"/>
      <c r="AH1" s="75"/>
      <c r="AI1" s="75"/>
      <c r="AJ1" s="76"/>
      <c r="AK1" s="76"/>
      <c r="AL1" s="76"/>
      <c r="AM1" s="76"/>
      <c r="AN1" s="76"/>
      <c r="AO1" s="76"/>
      <c r="AP1" s="77"/>
    </row>
    <row r="2" spans="2:42" ht="17.25" customHeight="1" x14ac:dyDescent="0.25">
      <c r="B2" s="78" t="s">
        <v>470</v>
      </c>
      <c r="C2" s="79"/>
      <c r="D2" s="79"/>
      <c r="E2" s="79"/>
      <c r="F2" s="79"/>
      <c r="G2" s="80"/>
      <c r="H2" s="21"/>
      <c r="I2" s="78" t="s">
        <v>471</v>
      </c>
      <c r="J2" s="79"/>
      <c r="K2" s="79"/>
      <c r="L2" s="79"/>
      <c r="M2" s="79"/>
      <c r="N2" s="80"/>
      <c r="O2" s="21"/>
      <c r="P2" s="78" t="s">
        <v>472</v>
      </c>
      <c r="Q2" s="79"/>
      <c r="R2" s="79"/>
      <c r="S2" s="79"/>
      <c r="T2" s="79"/>
      <c r="U2" s="80"/>
      <c r="V2" s="21"/>
      <c r="W2" s="78" t="s">
        <v>473</v>
      </c>
      <c r="X2" s="79"/>
      <c r="Y2" s="79"/>
      <c r="Z2" s="79"/>
      <c r="AA2" s="79"/>
      <c r="AB2" s="80"/>
      <c r="AC2" s="21"/>
      <c r="AD2" s="78" t="s">
        <v>474</v>
      </c>
      <c r="AE2" s="79"/>
      <c r="AF2" s="79"/>
      <c r="AG2" s="79"/>
      <c r="AH2" s="79"/>
      <c r="AI2" s="80"/>
      <c r="AJ2" s="21"/>
      <c r="AK2" s="78" t="s">
        <v>475</v>
      </c>
      <c r="AL2" s="79"/>
      <c r="AM2" s="79"/>
      <c r="AN2" s="79"/>
      <c r="AO2" s="79"/>
      <c r="AP2" s="80"/>
    </row>
    <row r="3" spans="2:42" x14ac:dyDescent="0.25">
      <c r="B3" s="69" t="s">
        <v>464</v>
      </c>
      <c r="C3" s="72"/>
      <c r="D3" s="72"/>
      <c r="E3" s="72"/>
      <c r="F3" s="72"/>
      <c r="G3" s="73"/>
      <c r="I3" s="69" t="s">
        <v>464</v>
      </c>
      <c r="J3" s="72"/>
      <c r="K3" s="72"/>
      <c r="L3" s="72"/>
      <c r="M3" s="72"/>
      <c r="N3" s="73"/>
      <c r="P3" s="69" t="s">
        <v>464</v>
      </c>
      <c r="Q3" s="72"/>
      <c r="R3" s="72"/>
      <c r="S3" s="72"/>
      <c r="T3" s="72"/>
      <c r="U3" s="73"/>
      <c r="W3" s="69" t="s">
        <v>464</v>
      </c>
      <c r="X3" s="72"/>
      <c r="Y3" s="72"/>
      <c r="Z3" s="72"/>
      <c r="AA3" s="72"/>
      <c r="AB3" s="73"/>
      <c r="AD3" s="69" t="s">
        <v>464</v>
      </c>
      <c r="AE3" s="72"/>
      <c r="AF3" s="72"/>
      <c r="AG3" s="72"/>
      <c r="AH3" s="72"/>
      <c r="AI3" s="73"/>
      <c r="AK3" s="69" t="s">
        <v>464</v>
      </c>
      <c r="AL3" s="72"/>
      <c r="AM3" s="72"/>
      <c r="AN3" s="72"/>
      <c r="AO3" s="72"/>
      <c r="AP3" s="73"/>
    </row>
    <row r="4" spans="2:42" x14ac:dyDescent="0.25">
      <c r="B4" s="11" t="s">
        <v>0</v>
      </c>
      <c r="C4" s="12" t="s">
        <v>1</v>
      </c>
      <c r="D4" s="12" t="s">
        <v>2</v>
      </c>
      <c r="E4" s="12" t="s">
        <v>3</v>
      </c>
      <c r="F4" s="12" t="s">
        <v>4</v>
      </c>
      <c r="G4" s="13" t="s">
        <v>5</v>
      </c>
      <c r="I4" s="2" t="s">
        <v>0</v>
      </c>
      <c r="J4" s="3" t="s">
        <v>1</v>
      </c>
      <c r="K4" s="3" t="s">
        <v>2</v>
      </c>
      <c r="L4" s="3" t="s">
        <v>3</v>
      </c>
      <c r="M4" s="3" t="s">
        <v>4</v>
      </c>
      <c r="N4" s="4" t="s">
        <v>5</v>
      </c>
      <c r="P4" s="2" t="s">
        <v>0</v>
      </c>
      <c r="Q4" s="3" t="s">
        <v>1</v>
      </c>
      <c r="R4" s="3" t="s">
        <v>2</v>
      </c>
      <c r="S4" s="3" t="s">
        <v>3</v>
      </c>
      <c r="T4" s="3" t="s">
        <v>4</v>
      </c>
      <c r="U4" s="4" t="s">
        <v>5</v>
      </c>
      <c r="W4" s="2" t="s">
        <v>0</v>
      </c>
      <c r="X4" s="3" t="s">
        <v>1</v>
      </c>
      <c r="Y4" s="3" t="s">
        <v>2</v>
      </c>
      <c r="Z4" s="3" t="s">
        <v>3</v>
      </c>
      <c r="AA4" s="3" t="s">
        <v>4</v>
      </c>
      <c r="AB4" s="4" t="s">
        <v>5</v>
      </c>
      <c r="AD4" s="2" t="s">
        <v>0</v>
      </c>
      <c r="AE4" s="3" t="s">
        <v>1</v>
      </c>
      <c r="AF4" s="3" t="s">
        <v>2</v>
      </c>
      <c r="AG4" s="3" t="s">
        <v>3</v>
      </c>
      <c r="AH4" s="3" t="s">
        <v>4</v>
      </c>
      <c r="AI4" s="4" t="s">
        <v>5</v>
      </c>
      <c r="AK4" s="2" t="s">
        <v>0</v>
      </c>
      <c r="AL4" s="3" t="s">
        <v>1</v>
      </c>
      <c r="AM4" s="3" t="s">
        <v>2</v>
      </c>
      <c r="AN4" s="3" t="s">
        <v>3</v>
      </c>
      <c r="AO4" s="3" t="s">
        <v>4</v>
      </c>
      <c r="AP4" s="4" t="s">
        <v>5</v>
      </c>
    </row>
    <row r="5" spans="2:42" x14ac:dyDescent="0.25">
      <c r="B5" s="11" t="s">
        <v>6</v>
      </c>
      <c r="C5" s="12">
        <v>12.43</v>
      </c>
      <c r="D5" s="12">
        <v>1</v>
      </c>
      <c r="E5" s="12">
        <v>12.43</v>
      </c>
      <c r="F5" s="12" t="s">
        <v>522</v>
      </c>
      <c r="G5" s="13" t="s">
        <v>523</v>
      </c>
      <c r="I5" s="2" t="s">
        <v>6</v>
      </c>
      <c r="J5" s="3">
        <v>1.5630000000000002E-2</v>
      </c>
      <c r="K5" s="3">
        <v>1</v>
      </c>
      <c r="L5" s="3">
        <v>1.5630000000000002E-2</v>
      </c>
      <c r="M5" s="3" t="s">
        <v>52</v>
      </c>
      <c r="N5" s="4" t="s">
        <v>53</v>
      </c>
      <c r="P5" s="2" t="s">
        <v>6</v>
      </c>
      <c r="Q5" s="3">
        <v>0.11899999999999999</v>
      </c>
      <c r="R5" s="3">
        <v>1</v>
      </c>
      <c r="S5" s="3">
        <v>0.11899999999999999</v>
      </c>
      <c r="T5" s="3" t="s">
        <v>418</v>
      </c>
      <c r="U5" s="4" t="s">
        <v>419</v>
      </c>
      <c r="W5" s="2" t="s">
        <v>6</v>
      </c>
      <c r="X5" s="3">
        <v>2.403</v>
      </c>
      <c r="Y5" s="3">
        <v>1</v>
      </c>
      <c r="Z5" s="3">
        <v>2.403</v>
      </c>
      <c r="AA5" s="3" t="s">
        <v>85</v>
      </c>
      <c r="AB5" s="13" t="s">
        <v>529</v>
      </c>
      <c r="AD5" s="2" t="s">
        <v>6</v>
      </c>
      <c r="AE5" s="3">
        <v>6.5019999999999998</v>
      </c>
      <c r="AF5" s="3">
        <v>1</v>
      </c>
      <c r="AG5" s="3">
        <v>6.5019999999999998</v>
      </c>
      <c r="AH5" s="3" t="s">
        <v>108</v>
      </c>
      <c r="AI5" s="4" t="s">
        <v>109</v>
      </c>
      <c r="AK5" s="2" t="s">
        <v>6</v>
      </c>
      <c r="AL5" s="3">
        <v>6.1400000000000003E-2</v>
      </c>
      <c r="AM5" s="3">
        <v>1</v>
      </c>
      <c r="AN5" s="3">
        <v>6.1400000000000003E-2</v>
      </c>
      <c r="AO5" s="3" t="s">
        <v>138</v>
      </c>
      <c r="AP5" s="4" t="s">
        <v>139</v>
      </c>
    </row>
    <row r="6" spans="2:42" x14ac:dyDescent="0.25">
      <c r="B6" s="11" t="s">
        <v>524</v>
      </c>
      <c r="C6" s="12">
        <v>7.5620000000000007E-2</v>
      </c>
      <c r="D6" s="12">
        <v>1</v>
      </c>
      <c r="E6" s="12">
        <v>7.5620000000000007E-2</v>
      </c>
      <c r="F6" s="12" t="s">
        <v>525</v>
      </c>
      <c r="G6" s="13" t="s">
        <v>526</v>
      </c>
      <c r="I6" s="2" t="s">
        <v>9</v>
      </c>
      <c r="J6" s="3">
        <v>0.1056</v>
      </c>
      <c r="K6" s="3">
        <v>1</v>
      </c>
      <c r="L6" s="3">
        <v>0.1056</v>
      </c>
      <c r="M6" s="3" t="s">
        <v>54</v>
      </c>
      <c r="N6" s="4" t="s">
        <v>55</v>
      </c>
      <c r="P6" s="2" t="s">
        <v>9</v>
      </c>
      <c r="Q6" s="3">
        <v>231.2</v>
      </c>
      <c r="R6" s="3">
        <v>1</v>
      </c>
      <c r="S6" s="3">
        <v>231.2</v>
      </c>
      <c r="T6" s="3" t="s">
        <v>420</v>
      </c>
      <c r="U6" s="4" t="s">
        <v>72</v>
      </c>
      <c r="W6" s="2" t="s">
        <v>9</v>
      </c>
      <c r="X6" s="3">
        <v>0.09</v>
      </c>
      <c r="Y6" s="3">
        <v>1</v>
      </c>
      <c r="Z6" s="3">
        <v>0.09</v>
      </c>
      <c r="AA6" s="3" t="s">
        <v>86</v>
      </c>
      <c r="AB6" s="4" t="s">
        <v>87</v>
      </c>
      <c r="AD6" s="2" t="s">
        <v>9</v>
      </c>
      <c r="AE6" s="3">
        <v>0.16</v>
      </c>
      <c r="AF6" s="3">
        <v>1</v>
      </c>
      <c r="AG6" s="3">
        <v>0.16</v>
      </c>
      <c r="AH6" s="3" t="s">
        <v>110</v>
      </c>
      <c r="AI6" s="4" t="s">
        <v>111</v>
      </c>
      <c r="AK6" s="2" t="s">
        <v>9</v>
      </c>
      <c r="AL6" s="3">
        <v>8.2810000000000002E-3</v>
      </c>
      <c r="AM6" s="3">
        <v>1</v>
      </c>
      <c r="AN6" s="3">
        <v>8.2810000000000002E-3</v>
      </c>
      <c r="AO6" s="3" t="s">
        <v>140</v>
      </c>
      <c r="AP6" s="4" t="s">
        <v>141</v>
      </c>
    </row>
    <row r="7" spans="2:42" x14ac:dyDescent="0.25">
      <c r="B7" s="11" t="s">
        <v>12</v>
      </c>
      <c r="C7" s="12">
        <v>3.706</v>
      </c>
      <c r="D7" s="12">
        <v>1</v>
      </c>
      <c r="E7" s="12">
        <v>3.706</v>
      </c>
      <c r="F7" s="12" t="s">
        <v>527</v>
      </c>
      <c r="G7" s="13" t="s">
        <v>528</v>
      </c>
      <c r="I7" s="2" t="s">
        <v>12</v>
      </c>
      <c r="J7" s="3">
        <v>1.5630000000000002E-2</v>
      </c>
      <c r="K7" s="3">
        <v>1</v>
      </c>
      <c r="L7" s="3">
        <v>1.5630000000000002E-2</v>
      </c>
      <c r="M7" s="3" t="s">
        <v>52</v>
      </c>
      <c r="N7" s="4" t="s">
        <v>53</v>
      </c>
      <c r="P7" s="2" t="s">
        <v>12</v>
      </c>
      <c r="Q7" s="3">
        <v>85.66</v>
      </c>
      <c r="R7" s="3">
        <v>1</v>
      </c>
      <c r="S7" s="3">
        <v>85.66</v>
      </c>
      <c r="T7" s="3" t="s">
        <v>421</v>
      </c>
      <c r="U7" s="4" t="s">
        <v>236</v>
      </c>
      <c r="W7" s="2" t="s">
        <v>12</v>
      </c>
      <c r="X7" s="3">
        <v>0.42249999999999999</v>
      </c>
      <c r="Y7" s="3">
        <v>1</v>
      </c>
      <c r="Z7" s="3">
        <v>0.42249999999999999</v>
      </c>
      <c r="AA7" s="3" t="s">
        <v>88</v>
      </c>
      <c r="AB7" s="4" t="s">
        <v>89</v>
      </c>
      <c r="AD7" s="2" t="s">
        <v>12</v>
      </c>
      <c r="AE7" s="3">
        <v>2.5000000000000001E-3</v>
      </c>
      <c r="AF7" s="3">
        <v>1</v>
      </c>
      <c r="AG7" s="3">
        <v>2.5000000000000001E-3</v>
      </c>
      <c r="AH7" s="3" t="s">
        <v>112</v>
      </c>
      <c r="AI7" s="4" t="s">
        <v>113</v>
      </c>
      <c r="AK7" s="2" t="s">
        <v>12</v>
      </c>
      <c r="AL7" s="3">
        <v>4.4099999999999999E-4</v>
      </c>
      <c r="AM7" s="3">
        <v>1</v>
      </c>
      <c r="AN7" s="3">
        <v>4.4099999999999999E-4</v>
      </c>
      <c r="AO7" s="3" t="s">
        <v>142</v>
      </c>
      <c r="AP7" s="4" t="s">
        <v>143</v>
      </c>
    </row>
    <row r="8" spans="2:42" x14ac:dyDescent="0.25">
      <c r="B8" s="11" t="s">
        <v>15</v>
      </c>
      <c r="C8" s="12">
        <v>85.55</v>
      </c>
      <c r="D8" s="12">
        <v>12</v>
      </c>
      <c r="E8" s="12">
        <v>7.1289999999999996</v>
      </c>
      <c r="F8" s="12"/>
      <c r="G8" s="13"/>
      <c r="I8" s="2" t="s">
        <v>15</v>
      </c>
      <c r="J8" s="3">
        <v>1.298</v>
      </c>
      <c r="K8" s="3">
        <v>12</v>
      </c>
      <c r="L8" s="3">
        <v>0.1081</v>
      </c>
      <c r="M8" s="3"/>
      <c r="N8" s="4"/>
      <c r="P8" s="2" t="s">
        <v>15</v>
      </c>
      <c r="Q8" s="3">
        <v>44.26</v>
      </c>
      <c r="R8" s="3">
        <v>12</v>
      </c>
      <c r="S8" s="3">
        <v>3.6880000000000002</v>
      </c>
      <c r="T8" s="3"/>
      <c r="U8" s="4"/>
      <c r="W8" s="2" t="s">
        <v>15</v>
      </c>
      <c r="X8" s="3">
        <v>5.7050000000000001</v>
      </c>
      <c r="Y8" s="3">
        <v>12</v>
      </c>
      <c r="Z8" s="3">
        <v>0.47539999999999999</v>
      </c>
      <c r="AA8" s="3"/>
      <c r="AB8" s="4"/>
      <c r="AD8" s="2" t="s">
        <v>15</v>
      </c>
      <c r="AE8" s="3">
        <v>8.4550000000000001</v>
      </c>
      <c r="AF8" s="3">
        <v>12</v>
      </c>
      <c r="AG8" s="3">
        <v>0.7046</v>
      </c>
      <c r="AH8" s="3"/>
      <c r="AI8" s="4"/>
      <c r="AK8" s="2" t="s">
        <v>15</v>
      </c>
      <c r="AL8" s="3">
        <v>0.78920000000000001</v>
      </c>
      <c r="AM8" s="3">
        <v>12</v>
      </c>
      <c r="AN8" s="3">
        <v>6.5769999999999995E-2</v>
      </c>
      <c r="AO8" s="3"/>
      <c r="AP8" s="4"/>
    </row>
    <row r="9" spans="2:42" x14ac:dyDescent="0.25">
      <c r="B9" s="69" t="s">
        <v>465</v>
      </c>
      <c r="C9" s="70"/>
      <c r="D9" s="70"/>
      <c r="E9" s="70"/>
      <c r="F9" s="70"/>
      <c r="G9" s="71"/>
      <c r="I9" s="69" t="s">
        <v>465</v>
      </c>
      <c r="J9" s="70"/>
      <c r="K9" s="70"/>
      <c r="L9" s="70"/>
      <c r="M9" s="70"/>
      <c r="N9" s="71"/>
      <c r="P9" s="69" t="s">
        <v>465</v>
      </c>
      <c r="Q9" s="70"/>
      <c r="R9" s="70"/>
      <c r="S9" s="70"/>
      <c r="T9" s="70"/>
      <c r="U9" s="71"/>
      <c r="W9" s="69" t="s">
        <v>465</v>
      </c>
      <c r="X9" s="70"/>
      <c r="Y9" s="70"/>
      <c r="Z9" s="70"/>
      <c r="AA9" s="70"/>
      <c r="AB9" s="71"/>
      <c r="AD9" s="69" t="s">
        <v>465</v>
      </c>
      <c r="AE9" s="70"/>
      <c r="AF9" s="70"/>
      <c r="AG9" s="70"/>
      <c r="AH9" s="70"/>
      <c r="AI9" s="71"/>
      <c r="AK9" s="69" t="s">
        <v>465</v>
      </c>
      <c r="AL9" s="70"/>
      <c r="AM9" s="70"/>
      <c r="AN9" s="70"/>
      <c r="AO9" s="70"/>
      <c r="AP9" s="71"/>
    </row>
    <row r="10" spans="2:42" x14ac:dyDescent="0.25">
      <c r="B10" s="2" t="s">
        <v>0</v>
      </c>
      <c r="C10" s="3" t="s">
        <v>1</v>
      </c>
      <c r="D10" s="3" t="s">
        <v>2</v>
      </c>
      <c r="E10" s="3" t="s">
        <v>3</v>
      </c>
      <c r="F10" s="3" t="s">
        <v>4</v>
      </c>
      <c r="G10" s="4" t="s">
        <v>5</v>
      </c>
      <c r="I10" s="2" t="s">
        <v>0</v>
      </c>
      <c r="J10" s="3" t="s">
        <v>1</v>
      </c>
      <c r="K10" s="3" t="s">
        <v>2</v>
      </c>
      <c r="L10" s="3" t="s">
        <v>3</v>
      </c>
      <c r="M10" s="3" t="s">
        <v>4</v>
      </c>
      <c r="N10" s="4" t="s">
        <v>5</v>
      </c>
      <c r="P10" s="2" t="s">
        <v>0</v>
      </c>
      <c r="Q10" s="3" t="s">
        <v>1</v>
      </c>
      <c r="R10" s="3" t="s">
        <v>2</v>
      </c>
      <c r="S10" s="3" t="s">
        <v>3</v>
      </c>
      <c r="T10" s="3" t="s">
        <v>4</v>
      </c>
      <c r="U10" s="4" t="s">
        <v>5</v>
      </c>
      <c r="W10" s="2" t="s">
        <v>0</v>
      </c>
      <c r="X10" s="3" t="s">
        <v>1</v>
      </c>
      <c r="Y10" s="3" t="s">
        <v>2</v>
      </c>
      <c r="Z10" s="3" t="s">
        <v>3</v>
      </c>
      <c r="AA10" s="3" t="s">
        <v>4</v>
      </c>
      <c r="AB10" s="4" t="s">
        <v>5</v>
      </c>
      <c r="AD10" s="2" t="s">
        <v>0</v>
      </c>
      <c r="AE10" s="3" t="s">
        <v>1</v>
      </c>
      <c r="AF10" s="3" t="s">
        <v>2</v>
      </c>
      <c r="AG10" s="3" t="s">
        <v>3</v>
      </c>
      <c r="AH10" s="3" t="s">
        <v>4</v>
      </c>
      <c r="AI10" s="4" t="s">
        <v>5</v>
      </c>
      <c r="AK10" s="2" t="s">
        <v>0</v>
      </c>
      <c r="AL10" s="3" t="s">
        <v>1</v>
      </c>
      <c r="AM10" s="3" t="s">
        <v>2</v>
      </c>
      <c r="AN10" s="3" t="s">
        <v>3</v>
      </c>
      <c r="AO10" s="3" t="s">
        <v>4</v>
      </c>
      <c r="AP10" s="4" t="s">
        <v>5</v>
      </c>
    </row>
    <row r="11" spans="2:42" x14ac:dyDescent="0.25">
      <c r="B11" s="2" t="s">
        <v>6</v>
      </c>
      <c r="C11" s="3">
        <v>1.96</v>
      </c>
      <c r="D11" s="3">
        <v>1</v>
      </c>
      <c r="E11" s="3">
        <v>1.96</v>
      </c>
      <c r="F11" s="3" t="s">
        <v>34</v>
      </c>
      <c r="G11" s="4" t="s">
        <v>35</v>
      </c>
      <c r="I11" s="2" t="s">
        <v>6</v>
      </c>
      <c r="J11" s="3">
        <v>5.6249999999999998E-3</v>
      </c>
      <c r="K11" s="3">
        <v>1</v>
      </c>
      <c r="L11" s="3">
        <v>5.6249999999999998E-3</v>
      </c>
      <c r="M11" s="3" t="s">
        <v>56</v>
      </c>
      <c r="N11" s="4" t="s">
        <v>57</v>
      </c>
      <c r="P11" s="2" t="s">
        <v>6</v>
      </c>
      <c r="Q11" s="3">
        <v>14.57</v>
      </c>
      <c r="R11" s="3">
        <v>1</v>
      </c>
      <c r="S11" s="3">
        <v>14.57</v>
      </c>
      <c r="T11" s="3" t="s">
        <v>422</v>
      </c>
      <c r="U11" s="4" t="s">
        <v>423</v>
      </c>
      <c r="W11" s="2" t="s">
        <v>6</v>
      </c>
      <c r="X11" s="3">
        <v>0.76559999999999995</v>
      </c>
      <c r="Y11" s="3">
        <v>1</v>
      </c>
      <c r="Z11" s="3">
        <v>0.76559999999999995</v>
      </c>
      <c r="AA11" s="3" t="s">
        <v>90</v>
      </c>
      <c r="AB11" s="4" t="s">
        <v>91</v>
      </c>
      <c r="AD11" s="2" t="s">
        <v>6</v>
      </c>
      <c r="AE11" s="3">
        <v>0.72250000000000003</v>
      </c>
      <c r="AF11" s="3">
        <v>1</v>
      </c>
      <c r="AG11" s="3">
        <v>0.72250000000000003</v>
      </c>
      <c r="AH11" s="3" t="s">
        <v>114</v>
      </c>
      <c r="AI11" s="4" t="s">
        <v>115</v>
      </c>
      <c r="AK11" s="2" t="s">
        <v>6</v>
      </c>
      <c r="AL11" s="3">
        <v>5.2720000000000003E-2</v>
      </c>
      <c r="AM11" s="3">
        <v>1</v>
      </c>
      <c r="AN11" s="3">
        <v>5.2720000000000003E-2</v>
      </c>
      <c r="AO11" s="3" t="s">
        <v>144</v>
      </c>
      <c r="AP11" s="4" t="s">
        <v>145</v>
      </c>
    </row>
    <row r="12" spans="2:42" x14ac:dyDescent="0.25">
      <c r="B12" s="2" t="s">
        <v>9</v>
      </c>
      <c r="C12" s="3">
        <v>40.32</v>
      </c>
      <c r="D12" s="3">
        <v>1</v>
      </c>
      <c r="E12" s="3">
        <v>40.32</v>
      </c>
      <c r="F12" s="3" t="s">
        <v>36</v>
      </c>
      <c r="G12" s="4" t="s">
        <v>37</v>
      </c>
      <c r="I12" s="2" t="s">
        <v>9</v>
      </c>
      <c r="J12" s="3">
        <v>1.562E-2</v>
      </c>
      <c r="K12" s="3">
        <v>1</v>
      </c>
      <c r="L12" s="3">
        <v>1.562E-2</v>
      </c>
      <c r="M12" s="3" t="s">
        <v>58</v>
      </c>
      <c r="N12" s="4" t="s">
        <v>59</v>
      </c>
      <c r="P12" s="2" t="s">
        <v>9</v>
      </c>
      <c r="Q12" s="3">
        <v>64.92</v>
      </c>
      <c r="R12" s="3">
        <v>1</v>
      </c>
      <c r="S12" s="3">
        <v>64.92</v>
      </c>
      <c r="T12" s="3" t="s">
        <v>424</v>
      </c>
      <c r="U12" s="4" t="s">
        <v>425</v>
      </c>
      <c r="W12" s="2" t="s">
        <v>9</v>
      </c>
      <c r="X12" s="3">
        <v>3.0620000000000001E-2</v>
      </c>
      <c r="Y12" s="3">
        <v>1</v>
      </c>
      <c r="Z12" s="3">
        <v>3.0620000000000001E-2</v>
      </c>
      <c r="AA12" s="3" t="s">
        <v>92</v>
      </c>
      <c r="AB12" s="4" t="s">
        <v>93</v>
      </c>
      <c r="AD12" s="2" t="s">
        <v>9</v>
      </c>
      <c r="AE12" s="3">
        <v>0.25</v>
      </c>
      <c r="AF12" s="3">
        <v>1</v>
      </c>
      <c r="AG12" s="3">
        <v>0.25</v>
      </c>
      <c r="AH12" s="3" t="s">
        <v>116</v>
      </c>
      <c r="AI12" s="4" t="s">
        <v>117</v>
      </c>
      <c r="AK12" s="2" t="s">
        <v>9</v>
      </c>
      <c r="AL12" s="3">
        <v>1.882E-2</v>
      </c>
      <c r="AM12" s="3">
        <v>1</v>
      </c>
      <c r="AN12" s="3">
        <v>1.882E-2</v>
      </c>
      <c r="AO12" s="3" t="s">
        <v>146</v>
      </c>
      <c r="AP12" s="4" t="s">
        <v>147</v>
      </c>
    </row>
    <row r="13" spans="2:42" x14ac:dyDescent="0.25">
      <c r="B13" s="2" t="s">
        <v>12</v>
      </c>
      <c r="C13" s="3">
        <v>7.29</v>
      </c>
      <c r="D13" s="3">
        <v>1</v>
      </c>
      <c r="E13" s="3">
        <v>7.29</v>
      </c>
      <c r="F13" s="3" t="s">
        <v>38</v>
      </c>
      <c r="G13" s="4" t="s">
        <v>39</v>
      </c>
      <c r="I13" s="2" t="s">
        <v>12</v>
      </c>
      <c r="J13" s="3">
        <v>0.1056</v>
      </c>
      <c r="K13" s="3">
        <v>1</v>
      </c>
      <c r="L13" s="3">
        <v>0.1056</v>
      </c>
      <c r="M13" s="3" t="s">
        <v>60</v>
      </c>
      <c r="N13" s="4" t="s">
        <v>61</v>
      </c>
      <c r="P13" s="2" t="s">
        <v>12</v>
      </c>
      <c r="Q13" s="3">
        <v>8.7170000000000005</v>
      </c>
      <c r="R13" s="3">
        <v>1</v>
      </c>
      <c r="S13" s="3">
        <v>8.7170000000000005</v>
      </c>
      <c r="T13" s="3" t="s">
        <v>426</v>
      </c>
      <c r="U13" s="4" t="s">
        <v>427</v>
      </c>
      <c r="W13" s="2" t="s">
        <v>12</v>
      </c>
      <c r="X13" s="3">
        <v>1.5009999999999999</v>
      </c>
      <c r="Y13" s="3">
        <v>1</v>
      </c>
      <c r="Z13" s="3">
        <v>1.5009999999999999</v>
      </c>
      <c r="AA13" s="3" t="s">
        <v>94</v>
      </c>
      <c r="AB13" s="4" t="s">
        <v>95</v>
      </c>
      <c r="AD13" s="2" t="s">
        <v>12</v>
      </c>
      <c r="AE13" s="3">
        <v>0.5625</v>
      </c>
      <c r="AF13" s="3">
        <v>1</v>
      </c>
      <c r="AG13" s="3">
        <v>0.5625</v>
      </c>
      <c r="AH13" s="3" t="s">
        <v>118</v>
      </c>
      <c r="AI13" s="4" t="s">
        <v>119</v>
      </c>
      <c r="AK13" s="2" t="s">
        <v>12</v>
      </c>
      <c r="AL13" s="3">
        <v>7.8399999999999997E-4</v>
      </c>
      <c r="AM13" s="3">
        <v>1</v>
      </c>
      <c r="AN13" s="3">
        <v>7.8399999999999997E-4</v>
      </c>
      <c r="AO13" s="3" t="s">
        <v>148</v>
      </c>
      <c r="AP13" s="4" t="s">
        <v>149</v>
      </c>
    </row>
    <row r="14" spans="2:42" x14ac:dyDescent="0.25">
      <c r="B14" s="2" t="s">
        <v>15</v>
      </c>
      <c r="C14" s="3">
        <v>57.03</v>
      </c>
      <c r="D14" s="3">
        <v>12</v>
      </c>
      <c r="E14" s="3">
        <v>4.7519999999999998</v>
      </c>
      <c r="F14" s="3"/>
      <c r="G14" s="4"/>
      <c r="I14" s="2" t="s">
        <v>15</v>
      </c>
      <c r="J14" s="3">
        <v>1.1879999999999999</v>
      </c>
      <c r="K14" s="3">
        <v>12</v>
      </c>
      <c r="L14" s="3">
        <v>9.8960000000000006E-2</v>
      </c>
      <c r="M14" s="3"/>
      <c r="N14" s="4"/>
      <c r="P14" s="2" t="s">
        <v>15</v>
      </c>
      <c r="Q14" s="3">
        <v>28.38</v>
      </c>
      <c r="R14" s="3">
        <v>12</v>
      </c>
      <c r="S14" s="3">
        <v>2.3650000000000002</v>
      </c>
      <c r="T14" s="3"/>
      <c r="U14" s="4"/>
      <c r="W14" s="2" t="s">
        <v>15</v>
      </c>
      <c r="X14" s="3">
        <v>8.4830000000000005</v>
      </c>
      <c r="Y14" s="3">
        <v>12</v>
      </c>
      <c r="Z14" s="3">
        <v>0.70689999999999997</v>
      </c>
      <c r="AA14" s="3"/>
      <c r="AB14" s="4"/>
      <c r="AD14" s="2" t="s">
        <v>15</v>
      </c>
      <c r="AE14" s="3">
        <v>4.7750000000000004</v>
      </c>
      <c r="AF14" s="3">
        <v>12</v>
      </c>
      <c r="AG14" s="3">
        <v>0.39789999999999998</v>
      </c>
      <c r="AH14" s="3"/>
      <c r="AI14" s="4"/>
      <c r="AK14" s="2" t="s">
        <v>15</v>
      </c>
      <c r="AL14" s="3">
        <v>0.94910000000000005</v>
      </c>
      <c r="AM14" s="3">
        <v>12</v>
      </c>
      <c r="AN14" s="3">
        <v>7.9089999999999994E-2</v>
      </c>
      <c r="AO14" s="3"/>
      <c r="AP14" s="4"/>
    </row>
    <row r="15" spans="2:42" x14ac:dyDescent="0.25">
      <c r="B15" s="69" t="s">
        <v>466</v>
      </c>
      <c r="C15" s="70"/>
      <c r="D15" s="70"/>
      <c r="E15" s="70"/>
      <c r="F15" s="70"/>
      <c r="G15" s="71"/>
      <c r="I15" s="69" t="s">
        <v>466</v>
      </c>
      <c r="J15" s="70"/>
      <c r="K15" s="70"/>
      <c r="L15" s="70"/>
      <c r="M15" s="70"/>
      <c r="N15" s="71"/>
      <c r="P15" s="69" t="s">
        <v>466</v>
      </c>
      <c r="Q15" s="70"/>
      <c r="R15" s="70"/>
      <c r="S15" s="70"/>
      <c r="T15" s="70"/>
      <c r="U15" s="71"/>
      <c r="W15" s="69" t="s">
        <v>466</v>
      </c>
      <c r="X15" s="70"/>
      <c r="Y15" s="70"/>
      <c r="Z15" s="70"/>
      <c r="AA15" s="70"/>
      <c r="AB15" s="71"/>
      <c r="AD15" s="69" t="s">
        <v>466</v>
      </c>
      <c r="AE15" s="70"/>
      <c r="AF15" s="70"/>
      <c r="AG15" s="70"/>
      <c r="AH15" s="70"/>
      <c r="AI15" s="71"/>
      <c r="AK15" s="69" t="s">
        <v>466</v>
      </c>
      <c r="AL15" s="70"/>
      <c r="AM15" s="70"/>
      <c r="AN15" s="70"/>
      <c r="AO15" s="70"/>
      <c r="AP15" s="71"/>
    </row>
    <row r="16" spans="2:42" x14ac:dyDescent="0.25">
      <c r="B16" s="2" t="s">
        <v>0</v>
      </c>
      <c r="C16" s="3" t="s">
        <v>1</v>
      </c>
      <c r="D16" s="3" t="s">
        <v>2</v>
      </c>
      <c r="E16" s="3" t="s">
        <v>3</v>
      </c>
      <c r="F16" s="3" t="s">
        <v>4</v>
      </c>
      <c r="G16" s="4" t="s">
        <v>5</v>
      </c>
      <c r="I16" s="2" t="s">
        <v>0</v>
      </c>
      <c r="J16" s="3" t="s">
        <v>1</v>
      </c>
      <c r="K16" s="3" t="s">
        <v>2</v>
      </c>
      <c r="L16" s="3" t="s">
        <v>3</v>
      </c>
      <c r="M16" s="3" t="s">
        <v>4</v>
      </c>
      <c r="N16" s="4" t="s">
        <v>5</v>
      </c>
      <c r="P16" s="2" t="s">
        <v>0</v>
      </c>
      <c r="Q16" s="3" t="s">
        <v>1</v>
      </c>
      <c r="R16" s="3" t="s">
        <v>2</v>
      </c>
      <c r="S16" s="3" t="s">
        <v>3</v>
      </c>
      <c r="T16" s="3" t="s">
        <v>4</v>
      </c>
      <c r="U16" s="4" t="s">
        <v>5</v>
      </c>
      <c r="W16" s="2" t="s">
        <v>0</v>
      </c>
      <c r="X16" s="3" t="s">
        <v>1</v>
      </c>
      <c r="Y16" s="3" t="s">
        <v>2</v>
      </c>
      <c r="Z16" s="3" t="s">
        <v>3</v>
      </c>
      <c r="AA16" s="3" t="s">
        <v>4</v>
      </c>
      <c r="AB16" s="4" t="s">
        <v>5</v>
      </c>
      <c r="AD16" s="2" t="s">
        <v>0</v>
      </c>
      <c r="AE16" s="3" t="s">
        <v>1</v>
      </c>
      <c r="AF16" s="3" t="s">
        <v>2</v>
      </c>
      <c r="AG16" s="3" t="s">
        <v>3</v>
      </c>
      <c r="AH16" s="3" t="s">
        <v>4</v>
      </c>
      <c r="AI16" s="4" t="s">
        <v>5</v>
      </c>
      <c r="AK16" s="2" t="s">
        <v>0</v>
      </c>
      <c r="AL16" s="3" t="s">
        <v>1</v>
      </c>
      <c r="AM16" s="3" t="s">
        <v>2</v>
      </c>
      <c r="AN16" s="3" t="s">
        <v>3</v>
      </c>
      <c r="AO16" s="3" t="s">
        <v>4</v>
      </c>
      <c r="AP16" s="4" t="s">
        <v>5</v>
      </c>
    </row>
    <row r="17" spans="2:42" x14ac:dyDescent="0.25">
      <c r="B17" s="2" t="s">
        <v>6</v>
      </c>
      <c r="C17" s="3">
        <v>8.9700000000000006</v>
      </c>
      <c r="D17" s="3">
        <v>1</v>
      </c>
      <c r="E17" s="3">
        <v>8.9700000000000006</v>
      </c>
      <c r="F17" s="3" t="s">
        <v>40</v>
      </c>
      <c r="G17" s="4" t="s">
        <v>41</v>
      </c>
      <c r="I17" s="2" t="s">
        <v>6</v>
      </c>
      <c r="J17" s="3">
        <v>5.176E-2</v>
      </c>
      <c r="K17" s="3">
        <v>1</v>
      </c>
      <c r="L17" s="3">
        <v>5.176E-2</v>
      </c>
      <c r="M17" s="3" t="s">
        <v>62</v>
      </c>
      <c r="N17" s="4" t="s">
        <v>63</v>
      </c>
      <c r="P17" s="2" t="s">
        <v>6</v>
      </c>
      <c r="Q17" s="3">
        <v>72.25</v>
      </c>
      <c r="R17" s="3">
        <v>1</v>
      </c>
      <c r="S17" s="3">
        <v>72.25</v>
      </c>
      <c r="T17" s="3" t="s">
        <v>73</v>
      </c>
      <c r="U17" s="4" t="s">
        <v>74</v>
      </c>
      <c r="W17" s="2" t="s">
        <v>6</v>
      </c>
      <c r="X17" s="3">
        <v>3.3059999999999999E-3</v>
      </c>
      <c r="Y17" s="3">
        <v>1</v>
      </c>
      <c r="Z17" s="3">
        <v>3.3059999999999999E-3</v>
      </c>
      <c r="AA17" s="3" t="s">
        <v>96</v>
      </c>
      <c r="AB17" s="4" t="s">
        <v>97</v>
      </c>
      <c r="AD17" s="2" t="s">
        <v>6</v>
      </c>
      <c r="AE17" s="3">
        <v>1.0509999999999999</v>
      </c>
      <c r="AF17" s="3">
        <v>1</v>
      </c>
      <c r="AG17" s="3">
        <v>1.0509999999999999</v>
      </c>
      <c r="AH17" s="3" t="s">
        <v>120</v>
      </c>
      <c r="AI17" s="4" t="s">
        <v>121</v>
      </c>
      <c r="AK17" s="2" t="s">
        <v>6</v>
      </c>
      <c r="AL17" s="3">
        <v>4.3060000000000001E-2</v>
      </c>
      <c r="AM17" s="3">
        <v>1</v>
      </c>
      <c r="AN17" s="3">
        <v>4.3060000000000001E-2</v>
      </c>
      <c r="AO17" s="3" t="s">
        <v>132</v>
      </c>
      <c r="AP17" s="4" t="s">
        <v>133</v>
      </c>
    </row>
    <row r="18" spans="2:42" x14ac:dyDescent="0.25">
      <c r="B18" s="2" t="s">
        <v>9</v>
      </c>
      <c r="C18" s="3">
        <v>1.21E-2</v>
      </c>
      <c r="D18" s="3">
        <v>1</v>
      </c>
      <c r="E18" s="3">
        <v>1.21E-2</v>
      </c>
      <c r="F18" s="3" t="s">
        <v>42</v>
      </c>
      <c r="G18" s="4" t="s">
        <v>43</v>
      </c>
      <c r="I18" s="2" t="s">
        <v>9</v>
      </c>
      <c r="J18" s="3">
        <v>0.15409999999999999</v>
      </c>
      <c r="K18" s="3">
        <v>1</v>
      </c>
      <c r="L18" s="3">
        <v>0.15409999999999999</v>
      </c>
      <c r="M18" s="3" t="s">
        <v>64</v>
      </c>
      <c r="N18" s="4" t="s">
        <v>65</v>
      </c>
      <c r="P18" s="2" t="s">
        <v>9</v>
      </c>
      <c r="Q18" s="3">
        <v>55.5</v>
      </c>
      <c r="R18" s="3">
        <v>1</v>
      </c>
      <c r="S18" s="3">
        <v>55.5</v>
      </c>
      <c r="T18" s="3" t="s">
        <v>75</v>
      </c>
      <c r="U18" s="4" t="s">
        <v>76</v>
      </c>
      <c r="W18" s="2" t="s">
        <v>9</v>
      </c>
      <c r="X18" s="3">
        <v>5.5579999999999998</v>
      </c>
      <c r="Y18" s="3">
        <v>1</v>
      </c>
      <c r="Z18" s="3">
        <v>5.5579999999999998</v>
      </c>
      <c r="AA18" s="3" t="s">
        <v>98</v>
      </c>
      <c r="AB18" s="4" t="s">
        <v>99</v>
      </c>
      <c r="AD18" s="2" t="s">
        <v>9</v>
      </c>
      <c r="AE18" s="3">
        <v>0.18060000000000001</v>
      </c>
      <c r="AF18" s="3">
        <v>1</v>
      </c>
      <c r="AG18" s="3">
        <v>0.18060000000000001</v>
      </c>
      <c r="AH18" s="3" t="s">
        <v>122</v>
      </c>
      <c r="AI18" s="4" t="s">
        <v>123</v>
      </c>
      <c r="AK18" s="2" t="s">
        <v>9</v>
      </c>
      <c r="AL18" s="3">
        <v>4.5159999999999999E-2</v>
      </c>
      <c r="AM18" s="3">
        <v>1</v>
      </c>
      <c r="AN18" s="3">
        <v>4.5159999999999999E-2</v>
      </c>
      <c r="AO18" s="3" t="s">
        <v>134</v>
      </c>
      <c r="AP18" s="4" t="s">
        <v>135</v>
      </c>
    </row>
    <row r="19" spans="2:42" x14ac:dyDescent="0.25">
      <c r="B19" s="2" t="s">
        <v>12</v>
      </c>
      <c r="C19" s="3">
        <v>0.33639999999999998</v>
      </c>
      <c r="D19" s="3">
        <v>1</v>
      </c>
      <c r="E19" s="3">
        <v>0.33639999999999998</v>
      </c>
      <c r="F19" s="3" t="s">
        <v>44</v>
      </c>
      <c r="G19" s="4" t="s">
        <v>45</v>
      </c>
      <c r="I19" s="2" t="s">
        <v>12</v>
      </c>
      <c r="J19" s="3">
        <v>2.7560000000000002E-3</v>
      </c>
      <c r="K19" s="3">
        <v>1</v>
      </c>
      <c r="L19" s="3">
        <v>2.7560000000000002E-3</v>
      </c>
      <c r="M19" s="3" t="s">
        <v>66</v>
      </c>
      <c r="N19" s="4" t="s">
        <v>67</v>
      </c>
      <c r="P19" s="2" t="s">
        <v>12</v>
      </c>
      <c r="Q19" s="3">
        <v>16.399999999999999</v>
      </c>
      <c r="R19" s="3">
        <v>1</v>
      </c>
      <c r="S19" s="3">
        <v>16.399999999999999</v>
      </c>
      <c r="T19" s="3" t="s">
        <v>77</v>
      </c>
      <c r="U19" s="4" t="s">
        <v>78</v>
      </c>
      <c r="W19" s="2" t="s">
        <v>12</v>
      </c>
      <c r="X19" s="3">
        <v>1.8060000000000001E-3</v>
      </c>
      <c r="Y19" s="3">
        <v>1</v>
      </c>
      <c r="Z19" s="3">
        <v>1.8060000000000001E-3</v>
      </c>
      <c r="AA19" s="3" t="s">
        <v>100</v>
      </c>
      <c r="AB19" s="4" t="s">
        <v>101</v>
      </c>
      <c r="AD19" s="2" t="s">
        <v>12</v>
      </c>
      <c r="AE19" s="3">
        <v>1.5630000000000002E-2</v>
      </c>
      <c r="AF19" s="3">
        <v>1</v>
      </c>
      <c r="AG19" s="3">
        <v>1.5630000000000002E-2</v>
      </c>
      <c r="AH19" s="3" t="s">
        <v>124</v>
      </c>
      <c r="AI19" s="4" t="s">
        <v>125</v>
      </c>
      <c r="AK19" s="2" t="s">
        <v>12</v>
      </c>
      <c r="AL19" s="3">
        <v>5.176E-2</v>
      </c>
      <c r="AM19" s="3">
        <v>1</v>
      </c>
      <c r="AN19" s="3">
        <v>5.176E-2</v>
      </c>
      <c r="AO19" s="3" t="s">
        <v>136</v>
      </c>
      <c r="AP19" s="4" t="s">
        <v>137</v>
      </c>
    </row>
    <row r="20" spans="2:42" x14ac:dyDescent="0.25">
      <c r="B20" s="2" t="s">
        <v>15</v>
      </c>
      <c r="C20" s="3">
        <v>97.55</v>
      </c>
      <c r="D20" s="3">
        <v>12</v>
      </c>
      <c r="E20" s="3">
        <v>8.1289999999999996</v>
      </c>
      <c r="F20" s="3"/>
      <c r="G20" s="4"/>
      <c r="I20" s="2" t="s">
        <v>15</v>
      </c>
      <c r="J20" s="3">
        <v>0.47899999999999998</v>
      </c>
      <c r="K20" s="3">
        <v>12</v>
      </c>
      <c r="L20" s="3">
        <v>3.9910000000000001E-2</v>
      </c>
      <c r="M20" s="3"/>
      <c r="N20" s="4"/>
      <c r="P20" s="2" t="s">
        <v>15</v>
      </c>
      <c r="Q20" s="3">
        <v>130.4</v>
      </c>
      <c r="R20" s="3">
        <v>12</v>
      </c>
      <c r="S20" s="3">
        <v>10.87</v>
      </c>
      <c r="T20" s="3"/>
      <c r="U20" s="4"/>
      <c r="W20" s="2" t="s">
        <v>15</v>
      </c>
      <c r="X20" s="3">
        <v>7.9889999999999999</v>
      </c>
      <c r="Y20" s="3">
        <v>12</v>
      </c>
      <c r="Z20" s="3">
        <v>0.66579999999999995</v>
      </c>
      <c r="AA20" s="3"/>
      <c r="AB20" s="4"/>
      <c r="AD20" s="2" t="s">
        <v>15</v>
      </c>
      <c r="AE20" s="3">
        <v>13.33</v>
      </c>
      <c r="AF20" s="3">
        <v>12</v>
      </c>
      <c r="AG20" s="3">
        <v>1.111</v>
      </c>
      <c r="AH20" s="3"/>
      <c r="AI20" s="4"/>
      <c r="AK20" s="2" t="s">
        <v>15</v>
      </c>
      <c r="AL20" s="3">
        <v>0.997</v>
      </c>
      <c r="AM20" s="3">
        <v>12</v>
      </c>
      <c r="AN20" s="3">
        <v>8.3089999999999997E-2</v>
      </c>
      <c r="AO20" s="3"/>
      <c r="AP20" s="4"/>
    </row>
    <row r="21" spans="2:42" x14ac:dyDescent="0.25">
      <c r="B21" s="69" t="s">
        <v>467</v>
      </c>
      <c r="C21" s="70"/>
      <c r="D21" s="70"/>
      <c r="E21" s="70"/>
      <c r="F21" s="70"/>
      <c r="G21" s="71"/>
      <c r="I21" s="69" t="s">
        <v>467</v>
      </c>
      <c r="J21" s="70"/>
      <c r="K21" s="70"/>
      <c r="L21" s="70"/>
      <c r="M21" s="70"/>
      <c r="N21" s="71"/>
      <c r="P21" s="69" t="s">
        <v>467</v>
      </c>
      <c r="Q21" s="70"/>
      <c r="R21" s="70"/>
      <c r="S21" s="70"/>
      <c r="T21" s="70"/>
      <c r="U21" s="71"/>
      <c r="W21" s="69" t="s">
        <v>467</v>
      </c>
      <c r="X21" s="70"/>
      <c r="Y21" s="70"/>
      <c r="Z21" s="70"/>
      <c r="AA21" s="70"/>
      <c r="AB21" s="71"/>
      <c r="AD21" s="69" t="s">
        <v>467</v>
      </c>
      <c r="AE21" s="70"/>
      <c r="AF21" s="70"/>
      <c r="AG21" s="70"/>
      <c r="AH21" s="70"/>
      <c r="AI21" s="71"/>
      <c r="AK21" s="69" t="s">
        <v>467</v>
      </c>
      <c r="AL21" s="70"/>
      <c r="AM21" s="70"/>
      <c r="AN21" s="70"/>
      <c r="AO21" s="70"/>
      <c r="AP21" s="71"/>
    </row>
    <row r="22" spans="2:42" x14ac:dyDescent="0.25">
      <c r="B22" s="2" t="s">
        <v>0</v>
      </c>
      <c r="C22" s="3" t="s">
        <v>1</v>
      </c>
      <c r="D22" s="3" t="s">
        <v>2</v>
      </c>
      <c r="E22" s="3" t="s">
        <v>3</v>
      </c>
      <c r="F22" s="3" t="s">
        <v>4</v>
      </c>
      <c r="G22" s="4" t="s">
        <v>5</v>
      </c>
      <c r="I22" s="2" t="s">
        <v>0</v>
      </c>
      <c r="J22" s="3" t="s">
        <v>1</v>
      </c>
      <c r="K22" s="3" t="s">
        <v>2</v>
      </c>
      <c r="L22" s="3" t="s">
        <v>3</v>
      </c>
      <c r="M22" s="3" t="s">
        <v>4</v>
      </c>
      <c r="N22" s="4" t="s">
        <v>5</v>
      </c>
      <c r="P22" s="2" t="s">
        <v>0</v>
      </c>
      <c r="Q22" s="3" t="s">
        <v>1</v>
      </c>
      <c r="R22" s="3" t="s">
        <v>2</v>
      </c>
      <c r="S22" s="3" t="s">
        <v>3</v>
      </c>
      <c r="T22" s="3" t="s">
        <v>4</v>
      </c>
      <c r="U22" s="4" t="s">
        <v>5</v>
      </c>
      <c r="W22" s="2" t="s">
        <v>0</v>
      </c>
      <c r="X22" s="3" t="s">
        <v>1</v>
      </c>
      <c r="Y22" s="3" t="s">
        <v>2</v>
      </c>
      <c r="Z22" s="3" t="s">
        <v>3</v>
      </c>
      <c r="AA22" s="3" t="s">
        <v>4</v>
      </c>
      <c r="AB22" s="4" t="s">
        <v>5</v>
      </c>
      <c r="AD22" s="2" t="s">
        <v>0</v>
      </c>
      <c r="AE22" s="3" t="s">
        <v>1</v>
      </c>
      <c r="AF22" s="3" t="s">
        <v>2</v>
      </c>
      <c r="AG22" s="3" t="s">
        <v>3</v>
      </c>
      <c r="AH22" s="3" t="s">
        <v>4</v>
      </c>
      <c r="AI22" s="4" t="s">
        <v>5</v>
      </c>
      <c r="AK22" s="2" t="s">
        <v>0</v>
      </c>
      <c r="AL22" s="3" t="s">
        <v>1</v>
      </c>
      <c r="AM22" s="3" t="s">
        <v>2</v>
      </c>
      <c r="AN22" s="3" t="s">
        <v>3</v>
      </c>
      <c r="AO22" s="3" t="s">
        <v>4</v>
      </c>
      <c r="AP22" s="4" t="s">
        <v>5</v>
      </c>
    </row>
    <row r="23" spans="2:42" x14ac:dyDescent="0.25">
      <c r="B23" s="2" t="s">
        <v>6</v>
      </c>
      <c r="C23" s="3">
        <v>5.29</v>
      </c>
      <c r="D23" s="3">
        <v>1</v>
      </c>
      <c r="E23" s="3">
        <v>5.29</v>
      </c>
      <c r="F23" s="3" t="s">
        <v>46</v>
      </c>
      <c r="G23" s="4" t="s">
        <v>47</v>
      </c>
      <c r="I23" s="2" t="s">
        <v>6</v>
      </c>
      <c r="J23" s="3">
        <v>0.01</v>
      </c>
      <c r="K23" s="3">
        <v>1</v>
      </c>
      <c r="L23" s="3">
        <v>0.01</v>
      </c>
      <c r="M23" s="3" t="s">
        <v>68</v>
      </c>
      <c r="N23" s="4" t="s">
        <v>69</v>
      </c>
      <c r="P23" s="2" t="s">
        <v>6</v>
      </c>
      <c r="Q23" s="3">
        <v>22.63</v>
      </c>
      <c r="R23" s="3">
        <v>1</v>
      </c>
      <c r="S23" s="3">
        <v>22.63</v>
      </c>
      <c r="T23" s="3" t="s">
        <v>79</v>
      </c>
      <c r="U23" s="4" t="s">
        <v>80</v>
      </c>
      <c r="W23" s="2" t="s">
        <v>6</v>
      </c>
      <c r="X23" s="3">
        <v>5.76</v>
      </c>
      <c r="Y23" s="3">
        <v>1</v>
      </c>
      <c r="Z23" s="3">
        <v>5.76</v>
      </c>
      <c r="AA23" s="3" t="s">
        <v>102</v>
      </c>
      <c r="AB23" s="4" t="s">
        <v>103</v>
      </c>
      <c r="AD23" s="2" t="s">
        <v>6</v>
      </c>
      <c r="AE23" s="3">
        <v>1.9719999999999999E-31</v>
      </c>
      <c r="AF23" s="3">
        <v>1</v>
      </c>
      <c r="AG23" s="3">
        <v>1.9719999999999999E-31</v>
      </c>
      <c r="AH23" s="3" t="s">
        <v>126</v>
      </c>
      <c r="AI23" s="4" t="s">
        <v>127</v>
      </c>
      <c r="AK23" s="2" t="s">
        <v>6</v>
      </c>
      <c r="AL23" s="3">
        <v>1.7639999999999999E-3</v>
      </c>
      <c r="AM23" s="3">
        <v>1</v>
      </c>
      <c r="AN23" s="3">
        <v>1.7639999999999999E-3</v>
      </c>
      <c r="AO23" s="3" t="s">
        <v>150</v>
      </c>
      <c r="AP23" s="4" t="s">
        <v>151</v>
      </c>
    </row>
    <row r="24" spans="2:42" x14ac:dyDescent="0.25">
      <c r="B24" s="2" t="s">
        <v>9</v>
      </c>
      <c r="C24" s="3">
        <v>0.16</v>
      </c>
      <c r="D24" s="3">
        <v>1</v>
      </c>
      <c r="E24" s="3">
        <v>0.16</v>
      </c>
      <c r="F24" s="3" t="s">
        <v>48</v>
      </c>
      <c r="G24" s="4" t="s">
        <v>49</v>
      </c>
      <c r="I24" s="2" t="s">
        <v>9</v>
      </c>
      <c r="J24" s="3">
        <v>0.30249999999999999</v>
      </c>
      <c r="K24" s="3">
        <v>1</v>
      </c>
      <c r="L24" s="3">
        <v>0.30249999999999999</v>
      </c>
      <c r="M24" s="3" t="s">
        <v>70</v>
      </c>
      <c r="N24" s="4" t="s">
        <v>71</v>
      </c>
      <c r="P24" s="2" t="s">
        <v>9</v>
      </c>
      <c r="Q24" s="3">
        <v>10.51</v>
      </c>
      <c r="R24" s="3">
        <v>1</v>
      </c>
      <c r="S24" s="3">
        <v>10.51</v>
      </c>
      <c r="T24" s="3" t="s">
        <v>81</v>
      </c>
      <c r="U24" s="4" t="s">
        <v>82</v>
      </c>
      <c r="W24" s="2" t="s">
        <v>9</v>
      </c>
      <c r="X24" s="3">
        <v>6.76</v>
      </c>
      <c r="Y24" s="3">
        <v>1</v>
      </c>
      <c r="Z24" s="3">
        <v>6.76</v>
      </c>
      <c r="AA24" s="3" t="s">
        <v>104</v>
      </c>
      <c r="AB24" s="4" t="s">
        <v>105</v>
      </c>
      <c r="AD24" s="2" t="s">
        <v>9</v>
      </c>
      <c r="AE24" s="3">
        <v>2.7229999999999999</v>
      </c>
      <c r="AF24" s="3">
        <v>1</v>
      </c>
      <c r="AG24" s="3">
        <v>2.7229999999999999</v>
      </c>
      <c r="AH24" s="3" t="s">
        <v>128</v>
      </c>
      <c r="AI24" s="4" t="s">
        <v>129</v>
      </c>
      <c r="AK24" s="2" t="s">
        <v>9</v>
      </c>
      <c r="AL24" s="3">
        <v>3.1359999999999999E-3</v>
      </c>
      <c r="AM24" s="3">
        <v>1</v>
      </c>
      <c r="AN24" s="3">
        <v>3.1359999999999999E-3</v>
      </c>
      <c r="AO24" s="3" t="s">
        <v>152</v>
      </c>
      <c r="AP24" s="4" t="s">
        <v>153</v>
      </c>
    </row>
    <row r="25" spans="2:42" x14ac:dyDescent="0.25">
      <c r="B25" s="2" t="s">
        <v>12</v>
      </c>
      <c r="C25" s="3">
        <v>2.1030000000000002</v>
      </c>
      <c r="D25" s="3">
        <v>1</v>
      </c>
      <c r="E25" s="3">
        <v>2.1030000000000002</v>
      </c>
      <c r="F25" s="3" t="s">
        <v>50</v>
      </c>
      <c r="G25" s="4" t="s">
        <v>51</v>
      </c>
      <c r="I25" s="2" t="s">
        <v>12</v>
      </c>
      <c r="J25" s="3">
        <v>0.01</v>
      </c>
      <c r="K25" s="3">
        <v>1</v>
      </c>
      <c r="L25" s="3">
        <v>0.01</v>
      </c>
      <c r="M25" s="3" t="s">
        <v>68</v>
      </c>
      <c r="N25" s="4" t="s">
        <v>69</v>
      </c>
      <c r="P25" s="2" t="s">
        <v>12</v>
      </c>
      <c r="Q25" s="3">
        <v>0.4128</v>
      </c>
      <c r="R25" s="3">
        <v>1</v>
      </c>
      <c r="S25" s="3">
        <v>0.4128</v>
      </c>
      <c r="T25" s="3" t="s">
        <v>83</v>
      </c>
      <c r="U25" s="4" t="s">
        <v>84</v>
      </c>
      <c r="W25" s="2" t="s">
        <v>12</v>
      </c>
      <c r="X25" s="3">
        <v>1.44</v>
      </c>
      <c r="Y25" s="3">
        <v>1</v>
      </c>
      <c r="Z25" s="3">
        <v>1.44</v>
      </c>
      <c r="AA25" s="3" t="s">
        <v>106</v>
      </c>
      <c r="AB25" s="4" t="s">
        <v>107</v>
      </c>
      <c r="AD25" s="2" t="s">
        <v>12</v>
      </c>
      <c r="AE25" s="3">
        <v>0.04</v>
      </c>
      <c r="AF25" s="3">
        <v>1</v>
      </c>
      <c r="AG25" s="3">
        <v>0.04</v>
      </c>
      <c r="AH25" s="3" t="s">
        <v>130</v>
      </c>
      <c r="AI25" s="4" t="s">
        <v>131</v>
      </c>
      <c r="AK25" s="2" t="s">
        <v>12</v>
      </c>
      <c r="AL25" s="3">
        <v>1.192E-2</v>
      </c>
      <c r="AM25" s="3">
        <v>1</v>
      </c>
      <c r="AN25" s="3">
        <v>1.192E-2</v>
      </c>
      <c r="AO25" s="3" t="s">
        <v>154</v>
      </c>
      <c r="AP25" s="4" t="s">
        <v>155</v>
      </c>
    </row>
    <row r="26" spans="2:42" ht="15.75" thickBot="1" x14ac:dyDescent="0.3">
      <c r="B26" s="18" t="s">
        <v>15</v>
      </c>
      <c r="C26" s="19">
        <v>40.229999999999997</v>
      </c>
      <c r="D26" s="19">
        <v>12</v>
      </c>
      <c r="E26" s="19">
        <v>3.3519999999999999</v>
      </c>
      <c r="F26" s="19"/>
      <c r="G26" s="20"/>
      <c r="I26" s="18" t="s">
        <v>15</v>
      </c>
      <c r="J26" s="19">
        <v>0.67500000000000004</v>
      </c>
      <c r="K26" s="19">
        <v>12</v>
      </c>
      <c r="L26" s="19">
        <v>5.6250000000000001E-2</v>
      </c>
      <c r="M26" s="19"/>
      <c r="N26" s="20"/>
      <c r="P26" s="2" t="s">
        <v>15</v>
      </c>
      <c r="Q26" s="3">
        <v>101</v>
      </c>
      <c r="R26" s="3">
        <v>12</v>
      </c>
      <c r="S26" s="3">
        <v>8.4179999999999993</v>
      </c>
      <c r="T26" s="3"/>
      <c r="U26" s="4"/>
      <c r="W26" s="2" t="s">
        <v>15</v>
      </c>
      <c r="X26" s="3">
        <v>11.34</v>
      </c>
      <c r="Y26" s="3">
        <v>12</v>
      </c>
      <c r="Z26" s="3">
        <v>0.94499999999999995</v>
      </c>
      <c r="AA26" s="3"/>
      <c r="AB26" s="4"/>
      <c r="AD26" s="2" t="s">
        <v>15</v>
      </c>
      <c r="AE26" s="3">
        <v>20.440000000000001</v>
      </c>
      <c r="AF26" s="3">
        <v>12</v>
      </c>
      <c r="AG26" s="3">
        <v>1.7030000000000001</v>
      </c>
      <c r="AH26" s="3"/>
      <c r="AI26" s="4"/>
      <c r="AK26" s="18" t="s">
        <v>15</v>
      </c>
      <c r="AL26" s="19">
        <v>0.44640000000000002</v>
      </c>
      <c r="AM26" s="19">
        <v>12</v>
      </c>
      <c r="AN26" s="19">
        <v>3.7199999999999997E-2</v>
      </c>
      <c r="AO26" s="19"/>
      <c r="AP26" s="20"/>
    </row>
    <row r="27" spans="2:42" x14ac:dyDescent="0.25">
      <c r="P27" s="5"/>
      <c r="Q27" s="6"/>
      <c r="R27" s="6"/>
      <c r="S27" s="6"/>
      <c r="T27" s="6"/>
      <c r="U27" s="7"/>
      <c r="W27" s="5"/>
      <c r="X27" s="6"/>
      <c r="Y27" s="6"/>
      <c r="Z27" s="6"/>
      <c r="AA27" s="6"/>
      <c r="AB27" s="7"/>
      <c r="AD27" s="5"/>
      <c r="AE27" s="6"/>
      <c r="AF27" s="6"/>
      <c r="AG27" s="6"/>
      <c r="AH27" s="6"/>
      <c r="AI27" s="7"/>
    </row>
    <row r="28" spans="2:42" x14ac:dyDescent="0.25">
      <c r="P28" s="69" t="s">
        <v>465</v>
      </c>
      <c r="Q28" s="70"/>
      <c r="R28" s="70"/>
      <c r="S28" s="70"/>
      <c r="T28" s="70"/>
      <c r="U28" s="71"/>
      <c r="W28" s="69" t="s">
        <v>467</v>
      </c>
      <c r="X28" s="70"/>
      <c r="Y28" s="70"/>
      <c r="Z28" s="70"/>
      <c r="AA28" s="70"/>
      <c r="AB28" s="71"/>
      <c r="AD28" s="69" t="s">
        <v>464</v>
      </c>
      <c r="AE28" s="72"/>
      <c r="AF28" s="72"/>
      <c r="AG28" s="72"/>
      <c r="AH28" s="72"/>
      <c r="AI28" s="73"/>
    </row>
    <row r="29" spans="2:42" x14ac:dyDescent="0.25">
      <c r="P29" s="5"/>
      <c r="Q29" s="6"/>
      <c r="R29" s="6"/>
      <c r="S29" s="6"/>
      <c r="T29" s="6"/>
      <c r="U29" s="7"/>
      <c r="W29" s="5"/>
      <c r="X29" s="6"/>
      <c r="Y29" s="6"/>
      <c r="Z29" s="6"/>
      <c r="AA29" s="6"/>
      <c r="AB29" s="7"/>
      <c r="AD29" s="5"/>
      <c r="AE29" s="6"/>
      <c r="AF29" s="6"/>
      <c r="AG29" s="6"/>
      <c r="AH29" s="6"/>
      <c r="AI29" s="7"/>
    </row>
    <row r="30" spans="2:42" x14ac:dyDescent="0.25">
      <c r="P30" s="5"/>
      <c r="Q30" s="6"/>
      <c r="R30" s="6"/>
      <c r="S30" s="6"/>
      <c r="T30" s="6"/>
      <c r="U30" s="7"/>
      <c r="W30" s="5"/>
      <c r="X30" s="6"/>
      <c r="Y30" s="6"/>
      <c r="Z30" s="6"/>
      <c r="AA30" s="6"/>
      <c r="AB30" s="7"/>
      <c r="AD30" s="5"/>
      <c r="AE30" s="6"/>
      <c r="AF30" s="6"/>
      <c r="AG30" s="6"/>
      <c r="AH30" s="6"/>
      <c r="AI30" s="7"/>
    </row>
    <row r="31" spans="2:42" x14ac:dyDescent="0.25">
      <c r="P31" s="5"/>
      <c r="Q31" s="6"/>
      <c r="R31" s="6"/>
      <c r="S31" s="6"/>
      <c r="T31" s="6"/>
      <c r="U31" s="7"/>
      <c r="W31" s="5"/>
      <c r="X31" s="6"/>
      <c r="Y31" s="6"/>
      <c r="Z31" s="6"/>
      <c r="AA31" s="6"/>
      <c r="AB31" s="7"/>
      <c r="AD31" s="5"/>
      <c r="AE31" s="6"/>
      <c r="AF31" s="6"/>
      <c r="AG31" s="6"/>
      <c r="AH31" s="6"/>
      <c r="AI31" s="7"/>
    </row>
    <row r="32" spans="2:42" x14ac:dyDescent="0.25">
      <c r="P32" s="5"/>
      <c r="Q32" s="6"/>
      <c r="R32" s="6"/>
      <c r="S32" s="6"/>
      <c r="T32" s="6"/>
      <c r="U32" s="7"/>
      <c r="W32" s="5"/>
      <c r="X32" s="6"/>
      <c r="Y32" s="6"/>
      <c r="Z32" s="6"/>
      <c r="AA32" s="6"/>
      <c r="AB32" s="7"/>
      <c r="AD32" s="5"/>
      <c r="AE32" s="6"/>
      <c r="AF32" s="6"/>
      <c r="AG32" s="6"/>
      <c r="AH32" s="6"/>
      <c r="AI32" s="7"/>
    </row>
    <row r="33" spans="16:35" x14ac:dyDescent="0.25">
      <c r="P33" s="5"/>
      <c r="Q33" s="6"/>
      <c r="R33" s="6"/>
      <c r="S33" s="6"/>
      <c r="T33" s="6"/>
      <c r="U33" s="7"/>
      <c r="W33" s="5"/>
      <c r="X33" s="6"/>
      <c r="Y33" s="6"/>
      <c r="Z33" s="6"/>
      <c r="AA33" s="6"/>
      <c r="AB33" s="7"/>
      <c r="AD33" s="5"/>
      <c r="AE33" s="6"/>
      <c r="AF33" s="6"/>
      <c r="AG33" s="6"/>
      <c r="AH33" s="6"/>
      <c r="AI33" s="7"/>
    </row>
    <row r="34" spans="16:35" x14ac:dyDescent="0.25">
      <c r="P34" s="5"/>
      <c r="Q34" s="6"/>
      <c r="R34" s="6"/>
      <c r="S34" s="6"/>
      <c r="T34" s="6"/>
      <c r="U34" s="7"/>
      <c r="W34" s="5"/>
      <c r="X34" s="6"/>
      <c r="Y34" s="6"/>
      <c r="Z34" s="6"/>
      <c r="AA34" s="6"/>
      <c r="AB34" s="7"/>
      <c r="AD34" s="5"/>
      <c r="AE34" s="6"/>
      <c r="AF34" s="6"/>
      <c r="AG34" s="6"/>
      <c r="AH34" s="6"/>
      <c r="AI34" s="7"/>
    </row>
    <row r="35" spans="16:35" x14ac:dyDescent="0.25">
      <c r="P35" s="5"/>
      <c r="Q35" s="6"/>
      <c r="R35" s="6"/>
      <c r="S35" s="6"/>
      <c r="T35" s="6"/>
      <c r="U35" s="7"/>
      <c r="W35" s="5"/>
      <c r="X35" s="6"/>
      <c r="Y35" s="6"/>
      <c r="Z35" s="6"/>
      <c r="AA35" s="6"/>
      <c r="AB35" s="7"/>
      <c r="AD35" s="5"/>
      <c r="AE35" s="6"/>
      <c r="AF35" s="6"/>
      <c r="AG35" s="6"/>
      <c r="AH35" s="6"/>
      <c r="AI35" s="7"/>
    </row>
    <row r="36" spans="16:35" x14ac:dyDescent="0.25">
      <c r="P36" s="5"/>
      <c r="Q36" s="6"/>
      <c r="R36" s="6"/>
      <c r="S36" s="6"/>
      <c r="T36" s="6"/>
      <c r="U36" s="7"/>
      <c r="W36" s="5"/>
      <c r="X36" s="6"/>
      <c r="Y36" s="6"/>
      <c r="Z36" s="6"/>
      <c r="AA36" s="6"/>
      <c r="AB36" s="7"/>
      <c r="AD36" s="5"/>
      <c r="AE36" s="6"/>
      <c r="AF36" s="6"/>
      <c r="AG36" s="6"/>
      <c r="AH36" s="6"/>
      <c r="AI36" s="7"/>
    </row>
    <row r="37" spans="16:35" x14ac:dyDescent="0.25">
      <c r="P37" s="5"/>
      <c r="Q37" s="6"/>
      <c r="R37" s="6"/>
      <c r="S37" s="6"/>
      <c r="T37" s="6"/>
      <c r="U37" s="7"/>
      <c r="W37" s="5"/>
      <c r="X37" s="6"/>
      <c r="Y37" s="6"/>
      <c r="Z37" s="6"/>
      <c r="AA37" s="6"/>
      <c r="AB37" s="7"/>
      <c r="AD37" s="5"/>
      <c r="AE37" s="6"/>
      <c r="AF37" s="6"/>
      <c r="AG37" s="6"/>
      <c r="AH37" s="6"/>
      <c r="AI37" s="7"/>
    </row>
    <row r="38" spans="16:35" x14ac:dyDescent="0.25">
      <c r="P38" s="5"/>
      <c r="Q38" s="6"/>
      <c r="R38" s="6"/>
      <c r="S38" s="6"/>
      <c r="T38" s="6"/>
      <c r="U38" s="7"/>
      <c r="W38" s="5"/>
      <c r="X38" s="6"/>
      <c r="Y38" s="6"/>
      <c r="Z38" s="6"/>
      <c r="AA38" s="6"/>
      <c r="AB38" s="7"/>
      <c r="AD38" s="5"/>
      <c r="AE38" s="6"/>
      <c r="AF38" s="6"/>
      <c r="AG38" s="6"/>
      <c r="AH38" s="6"/>
      <c r="AI38" s="7"/>
    </row>
    <row r="39" spans="16:35" x14ac:dyDescent="0.25">
      <c r="P39" s="5"/>
      <c r="Q39" s="6"/>
      <c r="R39" s="6"/>
      <c r="S39" s="6"/>
      <c r="T39" s="6"/>
      <c r="U39" s="7"/>
      <c r="W39" s="5"/>
      <c r="X39" s="6"/>
      <c r="Y39" s="6"/>
      <c r="Z39" s="6"/>
      <c r="AA39" s="6"/>
      <c r="AB39" s="7"/>
      <c r="AD39" s="5"/>
      <c r="AE39" s="6"/>
      <c r="AF39" s="6"/>
      <c r="AG39" s="6"/>
      <c r="AH39" s="6"/>
      <c r="AI39" s="7"/>
    </row>
    <row r="40" spans="16:35" x14ac:dyDescent="0.25">
      <c r="P40" s="5"/>
      <c r="Q40" s="6"/>
      <c r="R40" s="6"/>
      <c r="S40" s="6"/>
      <c r="T40" s="6"/>
      <c r="U40" s="7"/>
      <c r="W40" s="5"/>
      <c r="X40" s="6"/>
      <c r="Y40" s="6"/>
      <c r="Z40" s="6"/>
      <c r="AA40" s="6"/>
      <c r="AB40" s="7"/>
      <c r="AD40" s="5"/>
      <c r="AE40" s="6"/>
      <c r="AF40" s="6"/>
      <c r="AG40" s="6"/>
      <c r="AH40" s="6"/>
      <c r="AI40" s="7"/>
    </row>
    <row r="41" spans="16:35" x14ac:dyDescent="0.25">
      <c r="P41" s="5"/>
      <c r="Q41" s="6"/>
      <c r="R41" s="6"/>
      <c r="S41" s="6"/>
      <c r="T41" s="6"/>
      <c r="U41" s="7"/>
      <c r="W41" s="5"/>
      <c r="X41" s="6"/>
      <c r="Y41" s="6"/>
      <c r="Z41" s="6"/>
      <c r="AA41" s="6"/>
      <c r="AB41" s="7"/>
      <c r="AD41" s="5"/>
      <c r="AE41" s="6"/>
      <c r="AF41" s="6"/>
      <c r="AG41" s="6"/>
      <c r="AH41" s="6"/>
      <c r="AI41" s="7"/>
    </row>
    <row r="42" spans="16:35" x14ac:dyDescent="0.25">
      <c r="P42" s="5"/>
      <c r="Q42" s="6"/>
      <c r="R42" s="6"/>
      <c r="S42" s="6"/>
      <c r="T42" s="6"/>
      <c r="U42" s="7"/>
      <c r="W42" s="5"/>
      <c r="X42" s="6"/>
      <c r="Y42" s="6"/>
      <c r="Z42" s="6"/>
      <c r="AA42" s="6"/>
      <c r="AB42" s="7"/>
      <c r="AD42" s="5"/>
      <c r="AE42" s="6"/>
      <c r="AF42" s="6"/>
      <c r="AG42" s="6"/>
      <c r="AH42" s="6"/>
      <c r="AI42" s="7"/>
    </row>
    <row r="43" spans="16:35" ht="20.25" customHeight="1" x14ac:dyDescent="0.25">
      <c r="P43" s="69" t="s">
        <v>466</v>
      </c>
      <c r="Q43" s="70"/>
      <c r="R43" s="70"/>
      <c r="S43" s="70"/>
      <c r="T43" s="70"/>
      <c r="U43" s="71"/>
      <c r="W43" s="65"/>
      <c r="X43" s="49"/>
      <c r="Y43" s="49"/>
      <c r="Z43" s="49"/>
      <c r="AA43" s="49"/>
      <c r="AB43" s="66"/>
      <c r="AD43" s="5"/>
      <c r="AE43" s="6"/>
      <c r="AF43" s="6"/>
      <c r="AG43" s="6"/>
      <c r="AH43" s="6"/>
      <c r="AI43" s="7"/>
    </row>
    <row r="44" spans="16:35" x14ac:dyDescent="0.25">
      <c r="P44" s="5"/>
      <c r="Q44" s="6"/>
      <c r="R44" s="6"/>
      <c r="S44" s="6"/>
      <c r="T44" s="6"/>
      <c r="U44" s="7"/>
      <c r="W44" s="5"/>
      <c r="X44" s="6"/>
      <c r="Y44" s="6"/>
      <c r="Z44" s="6"/>
      <c r="AA44" s="6"/>
      <c r="AB44" s="7"/>
      <c r="AD44" s="5"/>
      <c r="AE44" s="6"/>
      <c r="AF44" s="6"/>
      <c r="AG44" s="6"/>
      <c r="AH44" s="6"/>
      <c r="AI44" s="7"/>
    </row>
    <row r="45" spans="16:35" x14ac:dyDescent="0.25">
      <c r="P45" s="5"/>
      <c r="Q45" s="6"/>
      <c r="R45" s="6"/>
      <c r="S45" s="6"/>
      <c r="T45" s="6"/>
      <c r="U45" s="7"/>
      <c r="W45" s="5"/>
      <c r="X45" s="6"/>
      <c r="Y45" s="6"/>
      <c r="Z45" s="6"/>
      <c r="AA45" s="6"/>
      <c r="AB45" s="7"/>
      <c r="AD45" s="5"/>
      <c r="AE45" s="6"/>
      <c r="AF45" s="6"/>
      <c r="AG45" s="6"/>
      <c r="AH45" s="6"/>
      <c r="AI45" s="7"/>
    </row>
    <row r="46" spans="16:35" x14ac:dyDescent="0.25">
      <c r="P46" s="5"/>
      <c r="Q46" s="6"/>
      <c r="R46" s="6"/>
      <c r="S46" s="6"/>
      <c r="T46" s="6"/>
      <c r="U46" s="7"/>
      <c r="W46" s="5"/>
      <c r="X46" s="6"/>
      <c r="Y46" s="6"/>
      <c r="Z46" s="6"/>
      <c r="AA46" s="6"/>
      <c r="AB46" s="7"/>
      <c r="AD46" s="5"/>
      <c r="AE46" s="6"/>
      <c r="AF46" s="6"/>
      <c r="AG46" s="6"/>
      <c r="AH46" s="6"/>
      <c r="AI46" s="7"/>
    </row>
    <row r="47" spans="16:35" x14ac:dyDescent="0.25">
      <c r="P47" s="5"/>
      <c r="Q47" s="6"/>
      <c r="R47" s="6"/>
      <c r="S47" s="6"/>
      <c r="T47" s="6"/>
      <c r="U47" s="7"/>
      <c r="W47" s="5"/>
      <c r="X47" s="6"/>
      <c r="Y47" s="6"/>
      <c r="Z47" s="6"/>
      <c r="AA47" s="6"/>
      <c r="AB47" s="7"/>
      <c r="AD47" s="5"/>
      <c r="AE47" s="6"/>
      <c r="AF47" s="6"/>
      <c r="AG47" s="6"/>
      <c r="AH47" s="6"/>
      <c r="AI47" s="7"/>
    </row>
    <row r="48" spans="16:35" x14ac:dyDescent="0.25">
      <c r="P48" s="5"/>
      <c r="Q48" s="6"/>
      <c r="R48" s="6"/>
      <c r="S48" s="6"/>
      <c r="T48" s="6"/>
      <c r="U48" s="7"/>
      <c r="W48" s="5"/>
      <c r="X48" s="6"/>
      <c r="Y48" s="6"/>
      <c r="Z48" s="6"/>
      <c r="AA48" s="6"/>
      <c r="AB48" s="7"/>
      <c r="AD48" s="5"/>
      <c r="AE48" s="6"/>
      <c r="AF48" s="6"/>
      <c r="AG48" s="6"/>
      <c r="AH48" s="6"/>
      <c r="AI48" s="7"/>
    </row>
    <row r="49" spans="16:35" x14ac:dyDescent="0.25">
      <c r="P49" s="5"/>
      <c r="Q49" s="6"/>
      <c r="R49" s="6"/>
      <c r="S49" s="6"/>
      <c r="T49" s="6"/>
      <c r="U49" s="7"/>
      <c r="W49" s="5"/>
      <c r="X49" s="6"/>
      <c r="Y49" s="6"/>
      <c r="Z49" s="6"/>
      <c r="AA49" s="6"/>
      <c r="AB49" s="7"/>
      <c r="AD49" s="5"/>
      <c r="AE49" s="6"/>
      <c r="AF49" s="6"/>
      <c r="AG49" s="6"/>
      <c r="AH49" s="6"/>
      <c r="AI49" s="7"/>
    </row>
    <row r="50" spans="16:35" x14ac:dyDescent="0.25">
      <c r="P50" s="5"/>
      <c r="Q50" s="6"/>
      <c r="R50" s="6"/>
      <c r="S50" s="6"/>
      <c r="T50" s="6"/>
      <c r="U50" s="7"/>
      <c r="W50" s="5"/>
      <c r="X50" s="6"/>
      <c r="Y50" s="6"/>
      <c r="Z50" s="6"/>
      <c r="AA50" s="6"/>
      <c r="AB50" s="7"/>
      <c r="AD50" s="5"/>
      <c r="AE50" s="6"/>
      <c r="AF50" s="6"/>
      <c r="AG50" s="6"/>
      <c r="AH50" s="6"/>
      <c r="AI50" s="7"/>
    </row>
    <row r="51" spans="16:35" x14ac:dyDescent="0.25">
      <c r="P51" s="5"/>
      <c r="Q51" s="6"/>
      <c r="R51" s="6"/>
      <c r="S51" s="6"/>
      <c r="T51" s="6"/>
      <c r="U51" s="7"/>
      <c r="W51" s="5"/>
      <c r="X51" s="6"/>
      <c r="Y51" s="6"/>
      <c r="Z51" s="6"/>
      <c r="AA51" s="6"/>
      <c r="AB51" s="7"/>
      <c r="AD51" s="5"/>
      <c r="AE51" s="6"/>
      <c r="AF51" s="6"/>
      <c r="AG51" s="6"/>
      <c r="AH51" s="6"/>
      <c r="AI51" s="7"/>
    </row>
    <row r="52" spans="16:35" ht="15.75" thickBot="1" x14ac:dyDescent="0.3">
      <c r="P52" s="5"/>
      <c r="Q52" s="6"/>
      <c r="R52" s="6"/>
      <c r="S52" s="6"/>
      <c r="T52" s="6"/>
      <c r="U52" s="7"/>
      <c r="W52" s="8"/>
      <c r="X52" s="9"/>
      <c r="Y52" s="9"/>
      <c r="Z52" s="9"/>
      <c r="AA52" s="9"/>
      <c r="AB52" s="10"/>
      <c r="AD52" s="8"/>
      <c r="AE52" s="9"/>
      <c r="AF52" s="9"/>
      <c r="AG52" s="9"/>
      <c r="AH52" s="9"/>
      <c r="AI52" s="10"/>
    </row>
    <row r="53" spans="16:35" x14ac:dyDescent="0.25">
      <c r="P53" s="5"/>
      <c r="Q53" s="6"/>
      <c r="R53" s="6"/>
      <c r="S53" s="6"/>
      <c r="T53" s="6"/>
      <c r="U53" s="7"/>
      <c r="W53" s="6"/>
      <c r="X53" s="6"/>
      <c r="Y53" s="6"/>
      <c r="Z53" s="6"/>
      <c r="AA53" s="6"/>
      <c r="AB53" s="6"/>
    </row>
    <row r="54" spans="16:35" x14ac:dyDescent="0.25">
      <c r="P54" s="5"/>
      <c r="Q54" s="6"/>
      <c r="R54" s="6"/>
      <c r="S54" s="6"/>
      <c r="T54" s="6"/>
      <c r="U54" s="7"/>
      <c r="W54" s="6"/>
      <c r="X54" s="6"/>
      <c r="Y54" s="6"/>
      <c r="Z54" s="6"/>
      <c r="AA54" s="6"/>
      <c r="AB54" s="6"/>
    </row>
    <row r="55" spans="16:35" x14ac:dyDescent="0.25">
      <c r="P55" s="5"/>
      <c r="Q55" s="6"/>
      <c r="R55" s="6"/>
      <c r="S55" s="6"/>
      <c r="T55" s="6"/>
      <c r="U55" s="7"/>
      <c r="W55" s="6"/>
      <c r="X55" s="6"/>
      <c r="Y55" s="6"/>
      <c r="Z55" s="6"/>
      <c r="AA55" s="6"/>
      <c r="AB55" s="6"/>
    </row>
    <row r="56" spans="16:35" x14ac:dyDescent="0.25">
      <c r="P56" s="5"/>
      <c r="Q56" s="6"/>
      <c r="R56" s="6"/>
      <c r="S56" s="6"/>
      <c r="T56" s="6"/>
      <c r="U56" s="7"/>
      <c r="W56" s="6"/>
      <c r="X56" s="6"/>
      <c r="Y56" s="6"/>
      <c r="Z56" s="6"/>
      <c r="AA56" s="6"/>
      <c r="AB56" s="6"/>
    </row>
    <row r="57" spans="16:35" x14ac:dyDescent="0.25">
      <c r="P57" s="5"/>
      <c r="Q57" s="6"/>
      <c r="R57" s="6"/>
      <c r="S57" s="6"/>
      <c r="T57" s="6"/>
      <c r="U57" s="7"/>
      <c r="W57" s="6"/>
      <c r="X57" s="6"/>
      <c r="Y57" s="6"/>
      <c r="Z57" s="6"/>
      <c r="AA57" s="6"/>
      <c r="AB57" s="6"/>
    </row>
    <row r="58" spans="16:35" x14ac:dyDescent="0.25">
      <c r="P58" s="5"/>
      <c r="Q58" s="6"/>
      <c r="R58" s="6"/>
      <c r="S58" s="6"/>
      <c r="T58" s="6"/>
      <c r="U58" s="7"/>
      <c r="W58" s="6"/>
      <c r="X58" s="6"/>
      <c r="Y58" s="6"/>
      <c r="Z58" s="6"/>
      <c r="AA58" s="6"/>
      <c r="AB58" s="6"/>
    </row>
    <row r="59" spans="16:35" x14ac:dyDescent="0.25">
      <c r="P59" s="5"/>
      <c r="Q59" s="6"/>
      <c r="R59" s="6"/>
      <c r="S59" s="6"/>
      <c r="T59" s="6"/>
      <c r="U59" s="7"/>
    </row>
    <row r="60" spans="16:35" x14ac:dyDescent="0.25">
      <c r="P60" s="5"/>
      <c r="Q60" s="6"/>
      <c r="R60" s="6"/>
      <c r="S60" s="6"/>
      <c r="T60" s="6"/>
      <c r="U60" s="7"/>
    </row>
    <row r="61" spans="16:35" x14ac:dyDescent="0.25">
      <c r="P61" s="5"/>
      <c r="Q61" s="6"/>
      <c r="R61" s="6"/>
      <c r="S61" s="6"/>
      <c r="T61" s="6"/>
      <c r="U61" s="7"/>
    </row>
    <row r="62" spans="16:35" x14ac:dyDescent="0.25">
      <c r="P62" s="5"/>
      <c r="Q62" s="6"/>
      <c r="R62" s="6"/>
      <c r="S62" s="6"/>
      <c r="T62" s="6"/>
      <c r="U62" s="7"/>
    </row>
    <row r="63" spans="16:35" x14ac:dyDescent="0.25">
      <c r="P63" s="5"/>
      <c r="Q63" s="6"/>
      <c r="R63" s="6"/>
      <c r="S63" s="6"/>
      <c r="T63" s="6"/>
      <c r="U63" s="7"/>
    </row>
    <row r="64" spans="16:35" x14ac:dyDescent="0.25">
      <c r="P64" s="5"/>
      <c r="Q64" s="6"/>
      <c r="R64" s="6"/>
      <c r="S64" s="6"/>
      <c r="T64" s="6"/>
      <c r="U64" s="7"/>
    </row>
    <row r="65" spans="16:21" x14ac:dyDescent="0.25">
      <c r="P65" s="5"/>
      <c r="Q65" s="6"/>
      <c r="R65" s="6"/>
      <c r="S65" s="6"/>
      <c r="T65" s="6"/>
      <c r="U65" s="7"/>
    </row>
    <row r="66" spans="16:21" x14ac:dyDescent="0.25">
      <c r="P66" s="5"/>
      <c r="Q66" s="6"/>
      <c r="R66" s="6"/>
      <c r="S66" s="6"/>
      <c r="T66" s="6"/>
      <c r="U66" s="7"/>
    </row>
    <row r="67" spans="16:21" x14ac:dyDescent="0.25">
      <c r="P67" s="5"/>
      <c r="Q67" s="6"/>
      <c r="R67" s="6"/>
      <c r="S67" s="6"/>
      <c r="T67" s="6"/>
      <c r="U67" s="7"/>
    </row>
    <row r="68" spans="16:21" ht="15.75" thickBot="1" x14ac:dyDescent="0.3">
      <c r="P68" s="8"/>
      <c r="Q68" s="9"/>
      <c r="R68" s="9"/>
      <c r="S68" s="9"/>
      <c r="T68" s="9"/>
      <c r="U68" s="10"/>
    </row>
  </sheetData>
  <mergeCells count="35">
    <mergeCell ref="B1:AP1"/>
    <mergeCell ref="P28:U28"/>
    <mergeCell ref="B2:G2"/>
    <mergeCell ref="I2:N2"/>
    <mergeCell ref="P2:U2"/>
    <mergeCell ref="W2:AB2"/>
    <mergeCell ref="AD2:AI2"/>
    <mergeCell ref="AK2:AP2"/>
    <mergeCell ref="W28:AB28"/>
    <mergeCell ref="AD28:AI28"/>
    <mergeCell ref="B3:G3"/>
    <mergeCell ref="B9:G9"/>
    <mergeCell ref="B15:G15"/>
    <mergeCell ref="B21:G21"/>
    <mergeCell ref="I3:N3"/>
    <mergeCell ref="I9:N9"/>
    <mergeCell ref="I15:N15"/>
    <mergeCell ref="I21:N21"/>
    <mergeCell ref="P3:U3"/>
    <mergeCell ref="P9:U9"/>
    <mergeCell ref="P15:U15"/>
    <mergeCell ref="P21:U21"/>
    <mergeCell ref="W3:AB3"/>
    <mergeCell ref="AD3:AI3"/>
    <mergeCell ref="AK3:AP3"/>
    <mergeCell ref="W9:AB9"/>
    <mergeCell ref="AD9:AI9"/>
    <mergeCell ref="AK9:AP9"/>
    <mergeCell ref="P43:U43"/>
    <mergeCell ref="W15:AB15"/>
    <mergeCell ref="AD15:AI15"/>
    <mergeCell ref="AK15:AP15"/>
    <mergeCell ref="W21:AB21"/>
    <mergeCell ref="AD21:AI21"/>
    <mergeCell ref="AK21:AP21"/>
  </mergeCells>
  <pageMargins left="0.511811024" right="0.511811024" top="0.78740157499999996" bottom="0.78740157499999996" header="0.31496062000000002" footer="0.31496062000000002"/>
  <drawing r:id="rId1"/>
  <legacyDrawing r:id="rId2"/>
  <oleObjects>
    <mc:AlternateContent xmlns:mc="http://schemas.openxmlformats.org/markup-compatibility/2006">
      <mc:Choice Requires="x14">
        <oleObject progId="Prism8.Document" shapeId="4097" r:id="rId3">
          <objectPr defaultSize="0" r:id="rId4">
            <anchor moveWithCells="1" sizeWithCells="1">
              <from>
                <xdr:col>15</xdr:col>
                <xdr:colOff>762000</xdr:colOff>
                <xdr:row>28</xdr:row>
                <xdr:rowOff>76200</xdr:rowOff>
              </from>
              <to>
                <xdr:col>19</xdr:col>
                <xdr:colOff>1009650</xdr:colOff>
                <xdr:row>41</xdr:row>
                <xdr:rowOff>104775</xdr:rowOff>
              </to>
            </anchor>
          </objectPr>
        </oleObject>
      </mc:Choice>
      <mc:Fallback>
        <oleObject progId="Prism8.Document" shapeId="4097" r:id="rId3"/>
      </mc:Fallback>
    </mc:AlternateContent>
    <mc:AlternateContent xmlns:mc="http://schemas.openxmlformats.org/markup-compatibility/2006">
      <mc:Choice Requires="x14">
        <oleObject progId="Prism8.Document" shapeId="4098" r:id="rId5">
          <objectPr defaultSize="0" r:id="rId6">
            <anchor moveWithCells="1" sizeWithCells="1">
              <from>
                <xdr:col>15</xdr:col>
                <xdr:colOff>771525</xdr:colOff>
                <xdr:row>43</xdr:row>
                <xdr:rowOff>47625</xdr:rowOff>
              </from>
              <to>
                <xdr:col>19</xdr:col>
                <xdr:colOff>1019175</xdr:colOff>
                <xdr:row>56</xdr:row>
                <xdr:rowOff>76200</xdr:rowOff>
              </to>
            </anchor>
          </objectPr>
        </oleObject>
      </mc:Choice>
      <mc:Fallback>
        <oleObject progId="Prism8.Document" shapeId="4098" r:id="rId5"/>
      </mc:Fallback>
    </mc:AlternateContent>
    <mc:AlternateContent xmlns:mc="http://schemas.openxmlformats.org/markup-compatibility/2006">
      <mc:Choice Requires="x14">
        <oleObject progId="Prism8.Document" shapeId="4102" r:id="rId7">
          <objectPr defaultSize="0" r:id="rId8">
            <anchor moveWithCells="1" sizeWithCells="1">
              <from>
                <xdr:col>30</xdr:col>
                <xdr:colOff>209550</xdr:colOff>
                <xdr:row>28</xdr:row>
                <xdr:rowOff>180975</xdr:rowOff>
              </from>
              <to>
                <xdr:col>33</xdr:col>
                <xdr:colOff>1200150</xdr:colOff>
                <xdr:row>42</xdr:row>
                <xdr:rowOff>19050</xdr:rowOff>
              </to>
            </anchor>
          </objectPr>
        </oleObject>
      </mc:Choice>
      <mc:Fallback>
        <oleObject progId="Prism8.Document" shapeId="4102" r:id="rId7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AP68"/>
  <sheetViews>
    <sheetView zoomScaleNormal="100" workbookViewId="0">
      <selection activeCell="G30" sqref="G30"/>
    </sheetView>
  </sheetViews>
  <sheetFormatPr defaultRowHeight="15" x14ac:dyDescent="0.25"/>
  <cols>
    <col min="2" max="2" width="12.140625" bestFit="1" customWidth="1"/>
    <col min="3" max="3" width="10.28515625" customWidth="1"/>
    <col min="6" max="6" width="16" bestFit="1" customWidth="1"/>
    <col min="7" max="7" width="10.28515625" customWidth="1"/>
    <col min="9" max="9" width="12.140625" bestFit="1" customWidth="1"/>
    <col min="13" max="13" width="16" bestFit="1" customWidth="1"/>
    <col min="16" max="16" width="12.140625" bestFit="1" customWidth="1"/>
    <col min="20" max="20" width="16" bestFit="1" customWidth="1"/>
    <col min="23" max="23" width="12.140625" bestFit="1" customWidth="1"/>
    <col min="27" max="27" width="18.140625" bestFit="1" customWidth="1"/>
    <col min="30" max="30" width="12.140625" bestFit="1" customWidth="1"/>
    <col min="34" max="34" width="18.140625" bestFit="1" customWidth="1"/>
    <col min="37" max="37" width="12.140625" bestFit="1" customWidth="1"/>
    <col min="41" max="41" width="18.140625" bestFit="1" customWidth="1"/>
  </cols>
  <sheetData>
    <row r="1" spans="2:42" ht="30" customHeight="1" thickBot="1" x14ac:dyDescent="0.3">
      <c r="B1" s="74" t="s">
        <v>477</v>
      </c>
      <c r="C1" s="75"/>
      <c r="D1" s="75"/>
      <c r="E1" s="75"/>
      <c r="F1" s="75"/>
      <c r="G1" s="75"/>
      <c r="H1" s="76"/>
      <c r="I1" s="75"/>
      <c r="J1" s="75"/>
      <c r="K1" s="75"/>
      <c r="L1" s="75"/>
      <c r="M1" s="75"/>
      <c r="N1" s="75"/>
      <c r="O1" s="76"/>
      <c r="P1" s="76"/>
      <c r="Q1" s="76"/>
      <c r="R1" s="76"/>
      <c r="S1" s="76"/>
      <c r="T1" s="76"/>
      <c r="U1" s="76"/>
      <c r="V1" s="76"/>
      <c r="W1" s="75"/>
      <c r="X1" s="75"/>
      <c r="Y1" s="75"/>
      <c r="Z1" s="75"/>
      <c r="AA1" s="75"/>
      <c r="AB1" s="75"/>
      <c r="AC1" s="76"/>
      <c r="AD1" s="75"/>
      <c r="AE1" s="75"/>
      <c r="AF1" s="75"/>
      <c r="AG1" s="75"/>
      <c r="AH1" s="75"/>
      <c r="AI1" s="75"/>
      <c r="AJ1" s="76"/>
      <c r="AK1" s="76"/>
      <c r="AL1" s="76"/>
      <c r="AM1" s="76"/>
      <c r="AN1" s="76"/>
      <c r="AO1" s="76"/>
      <c r="AP1" s="77"/>
    </row>
    <row r="2" spans="2:42" ht="16.5" customHeight="1" x14ac:dyDescent="0.25">
      <c r="B2" s="78" t="s">
        <v>478</v>
      </c>
      <c r="C2" s="79"/>
      <c r="D2" s="79"/>
      <c r="E2" s="79"/>
      <c r="F2" s="79"/>
      <c r="G2" s="80"/>
      <c r="H2" s="21"/>
      <c r="I2" s="78" t="s">
        <v>479</v>
      </c>
      <c r="J2" s="79"/>
      <c r="K2" s="79"/>
      <c r="L2" s="79"/>
      <c r="M2" s="79"/>
      <c r="N2" s="80"/>
      <c r="O2" s="21"/>
      <c r="P2" s="78" t="s">
        <v>480</v>
      </c>
      <c r="Q2" s="79"/>
      <c r="R2" s="79"/>
      <c r="S2" s="79"/>
      <c r="T2" s="79"/>
      <c r="U2" s="80"/>
      <c r="V2" s="21"/>
      <c r="W2" s="78" t="s">
        <v>481</v>
      </c>
      <c r="X2" s="79"/>
      <c r="Y2" s="79"/>
      <c r="Z2" s="79"/>
      <c r="AA2" s="79"/>
      <c r="AB2" s="80"/>
      <c r="AC2" s="21"/>
      <c r="AD2" s="78" t="s">
        <v>482</v>
      </c>
      <c r="AE2" s="79"/>
      <c r="AF2" s="79"/>
      <c r="AG2" s="79"/>
      <c r="AH2" s="79"/>
      <c r="AI2" s="80"/>
      <c r="AJ2" s="21"/>
      <c r="AK2" s="78" t="s">
        <v>483</v>
      </c>
      <c r="AL2" s="79"/>
      <c r="AM2" s="79"/>
      <c r="AN2" s="79"/>
      <c r="AO2" s="79"/>
      <c r="AP2" s="80"/>
    </row>
    <row r="3" spans="2:42" x14ac:dyDescent="0.25">
      <c r="B3" s="69" t="s">
        <v>464</v>
      </c>
      <c r="C3" s="72"/>
      <c r="D3" s="72"/>
      <c r="E3" s="72"/>
      <c r="F3" s="72"/>
      <c r="G3" s="73"/>
      <c r="I3" s="69" t="s">
        <v>464</v>
      </c>
      <c r="J3" s="72"/>
      <c r="K3" s="72"/>
      <c r="L3" s="72"/>
      <c r="M3" s="72"/>
      <c r="N3" s="73"/>
      <c r="P3" s="69" t="s">
        <v>464</v>
      </c>
      <c r="Q3" s="72"/>
      <c r="R3" s="72"/>
      <c r="S3" s="72"/>
      <c r="T3" s="72"/>
      <c r="U3" s="73"/>
      <c r="W3" s="69" t="s">
        <v>464</v>
      </c>
      <c r="X3" s="72"/>
      <c r="Y3" s="72"/>
      <c r="Z3" s="72"/>
      <c r="AA3" s="72"/>
      <c r="AB3" s="73"/>
      <c r="AD3" s="69" t="s">
        <v>464</v>
      </c>
      <c r="AE3" s="72"/>
      <c r="AF3" s="72"/>
      <c r="AG3" s="72"/>
      <c r="AH3" s="72"/>
      <c r="AI3" s="73"/>
      <c r="AK3" s="69" t="s">
        <v>464</v>
      </c>
      <c r="AL3" s="72"/>
      <c r="AM3" s="72"/>
      <c r="AN3" s="72"/>
      <c r="AO3" s="72"/>
      <c r="AP3" s="73"/>
    </row>
    <row r="4" spans="2:42" x14ac:dyDescent="0.25">
      <c r="B4" s="2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4" t="s">
        <v>5</v>
      </c>
      <c r="I4" s="2" t="s">
        <v>0</v>
      </c>
      <c r="J4" s="3" t="s">
        <v>1</v>
      </c>
      <c r="K4" s="3" t="s">
        <v>2</v>
      </c>
      <c r="L4" s="3" t="s">
        <v>3</v>
      </c>
      <c r="M4" s="3" t="s">
        <v>4</v>
      </c>
      <c r="N4" s="4" t="s">
        <v>5</v>
      </c>
      <c r="P4" s="2" t="s">
        <v>0</v>
      </c>
      <c r="Q4" s="3" t="s">
        <v>1</v>
      </c>
      <c r="R4" s="3" t="s">
        <v>2</v>
      </c>
      <c r="S4" s="3" t="s">
        <v>3</v>
      </c>
      <c r="T4" s="3" t="s">
        <v>4</v>
      </c>
      <c r="U4" s="4" t="s">
        <v>5</v>
      </c>
      <c r="W4" s="2" t="s">
        <v>0</v>
      </c>
      <c r="X4" s="3" t="s">
        <v>1</v>
      </c>
      <c r="Y4" s="3" t="s">
        <v>2</v>
      </c>
      <c r="Z4" s="3" t="s">
        <v>3</v>
      </c>
      <c r="AA4" s="3" t="s">
        <v>4</v>
      </c>
      <c r="AB4" s="4" t="s">
        <v>5</v>
      </c>
      <c r="AD4" s="2" t="s">
        <v>0</v>
      </c>
      <c r="AE4" s="3" t="s">
        <v>1</v>
      </c>
      <c r="AF4" s="3" t="s">
        <v>2</v>
      </c>
      <c r="AG4" s="3" t="s">
        <v>3</v>
      </c>
      <c r="AH4" s="3" t="s">
        <v>4</v>
      </c>
      <c r="AI4" s="4" t="s">
        <v>5</v>
      </c>
      <c r="AK4" s="2" t="s">
        <v>0</v>
      </c>
      <c r="AL4" s="3" t="s">
        <v>1</v>
      </c>
      <c r="AM4" s="3" t="s">
        <v>2</v>
      </c>
      <c r="AN4" s="3" t="s">
        <v>3</v>
      </c>
      <c r="AO4" s="3" t="s">
        <v>4</v>
      </c>
      <c r="AP4" s="4" t="s">
        <v>5</v>
      </c>
    </row>
    <row r="5" spans="2:42" x14ac:dyDescent="0.25">
      <c r="B5" s="2" t="s">
        <v>6</v>
      </c>
      <c r="C5" s="3">
        <v>108.8</v>
      </c>
      <c r="D5" s="3">
        <v>1</v>
      </c>
      <c r="E5" s="3">
        <v>108.8</v>
      </c>
      <c r="F5" s="3" t="s">
        <v>156</v>
      </c>
      <c r="G5" s="4" t="s">
        <v>157</v>
      </c>
      <c r="I5" s="2" t="s">
        <v>6</v>
      </c>
      <c r="J5" s="3">
        <v>0.91349999999999998</v>
      </c>
      <c r="K5" s="3">
        <v>1</v>
      </c>
      <c r="L5" s="3">
        <v>0.91349999999999998</v>
      </c>
      <c r="M5" s="3" t="s">
        <v>180</v>
      </c>
      <c r="N5" s="4" t="s">
        <v>181</v>
      </c>
      <c r="P5" s="2" t="s">
        <v>6</v>
      </c>
      <c r="Q5" s="3">
        <v>11.3</v>
      </c>
      <c r="R5" s="3">
        <v>1</v>
      </c>
      <c r="S5" s="3">
        <v>11.3</v>
      </c>
      <c r="T5" s="3" t="s">
        <v>428</v>
      </c>
      <c r="U5" s="4" t="s">
        <v>429</v>
      </c>
      <c r="W5" s="2" t="s">
        <v>6</v>
      </c>
      <c r="X5" s="3">
        <v>10.61</v>
      </c>
      <c r="Y5" s="3">
        <v>1</v>
      </c>
      <c r="Z5" s="3">
        <v>10.61</v>
      </c>
      <c r="AA5" s="3" t="s">
        <v>216</v>
      </c>
      <c r="AB5" s="4" t="s">
        <v>217</v>
      </c>
      <c r="AD5" s="2" t="s">
        <v>6</v>
      </c>
      <c r="AE5" s="3">
        <v>23.35</v>
      </c>
      <c r="AF5" s="3">
        <v>1</v>
      </c>
      <c r="AG5" s="3">
        <v>23.35</v>
      </c>
      <c r="AH5" s="3" t="s">
        <v>239</v>
      </c>
      <c r="AI5" s="4" t="s">
        <v>240</v>
      </c>
      <c r="AK5" s="2" t="s">
        <v>6</v>
      </c>
      <c r="AL5" s="3">
        <v>0.78149999999999997</v>
      </c>
      <c r="AM5" s="3">
        <v>1</v>
      </c>
      <c r="AN5" s="3">
        <v>0.78149999999999997</v>
      </c>
      <c r="AO5" s="3" t="s">
        <v>263</v>
      </c>
      <c r="AP5" s="4" t="s">
        <v>264</v>
      </c>
    </row>
    <row r="6" spans="2:42" x14ac:dyDescent="0.25">
      <c r="B6" s="2" t="s">
        <v>9</v>
      </c>
      <c r="C6" s="3">
        <v>117</v>
      </c>
      <c r="D6" s="3">
        <v>1</v>
      </c>
      <c r="E6" s="3">
        <v>117</v>
      </c>
      <c r="F6" s="3" t="s">
        <v>158</v>
      </c>
      <c r="G6" s="4" t="s">
        <v>159</v>
      </c>
      <c r="I6" s="2" t="s">
        <v>9</v>
      </c>
      <c r="J6" s="3">
        <v>4.532</v>
      </c>
      <c r="K6" s="3">
        <v>1</v>
      </c>
      <c r="L6" s="3">
        <v>4.532</v>
      </c>
      <c r="M6" s="3" t="s">
        <v>182</v>
      </c>
      <c r="N6" s="4" t="s">
        <v>183</v>
      </c>
      <c r="P6" s="2" t="s">
        <v>9</v>
      </c>
      <c r="Q6" s="3">
        <v>91.72</v>
      </c>
      <c r="R6" s="3">
        <v>1</v>
      </c>
      <c r="S6" s="3">
        <v>91.72</v>
      </c>
      <c r="T6" s="3" t="s">
        <v>430</v>
      </c>
      <c r="U6" s="4" t="s">
        <v>431</v>
      </c>
      <c r="W6" s="2" t="s">
        <v>9</v>
      </c>
      <c r="X6" s="3">
        <v>7.6920000000000002</v>
      </c>
      <c r="Y6" s="3">
        <v>1</v>
      </c>
      <c r="Z6" s="3">
        <v>7.6920000000000002</v>
      </c>
      <c r="AA6" s="3" t="s">
        <v>218</v>
      </c>
      <c r="AB6" s="4" t="s">
        <v>219</v>
      </c>
      <c r="AD6" s="2" t="s">
        <v>9</v>
      </c>
      <c r="AE6" s="3">
        <v>10.15</v>
      </c>
      <c r="AF6" s="3">
        <v>1</v>
      </c>
      <c r="AG6" s="3">
        <v>10.15</v>
      </c>
      <c r="AH6" s="3" t="s">
        <v>241</v>
      </c>
      <c r="AI6" s="4" t="s">
        <v>242</v>
      </c>
      <c r="AK6" s="2" t="s">
        <v>9</v>
      </c>
      <c r="AL6" s="3">
        <v>1.5860000000000001</v>
      </c>
      <c r="AM6" s="3">
        <v>1</v>
      </c>
      <c r="AN6" s="3">
        <v>1.5860000000000001</v>
      </c>
      <c r="AO6" s="3" t="s">
        <v>265</v>
      </c>
      <c r="AP6" s="4" t="s">
        <v>266</v>
      </c>
    </row>
    <row r="7" spans="2:42" x14ac:dyDescent="0.25">
      <c r="B7" s="2" t="s">
        <v>12</v>
      </c>
      <c r="C7" s="3">
        <v>1.6719999999999999</v>
      </c>
      <c r="D7" s="3">
        <v>1</v>
      </c>
      <c r="E7" s="3">
        <v>1.6719999999999999</v>
      </c>
      <c r="F7" s="3" t="s">
        <v>160</v>
      </c>
      <c r="G7" s="4" t="s">
        <v>161</v>
      </c>
      <c r="I7" s="2" t="s">
        <v>12</v>
      </c>
      <c r="J7" s="3">
        <v>0.19570000000000001</v>
      </c>
      <c r="K7" s="3">
        <v>1</v>
      </c>
      <c r="L7" s="3">
        <v>0.19570000000000001</v>
      </c>
      <c r="M7" s="3" t="s">
        <v>184</v>
      </c>
      <c r="N7" s="4" t="s">
        <v>185</v>
      </c>
      <c r="P7" s="2" t="s">
        <v>12</v>
      </c>
      <c r="Q7" s="3">
        <v>121.9</v>
      </c>
      <c r="R7" s="3">
        <v>1</v>
      </c>
      <c r="S7" s="3">
        <v>121.9</v>
      </c>
      <c r="T7" s="3" t="s">
        <v>432</v>
      </c>
      <c r="U7" s="4" t="s">
        <v>433</v>
      </c>
      <c r="W7" s="2" t="s">
        <v>12</v>
      </c>
      <c r="X7" s="3">
        <v>4.01</v>
      </c>
      <c r="Y7" s="3">
        <v>1</v>
      </c>
      <c r="Z7" s="3">
        <v>4.01</v>
      </c>
      <c r="AA7" s="3" t="s">
        <v>220</v>
      </c>
      <c r="AB7" s="4" t="s">
        <v>221</v>
      </c>
      <c r="AD7" s="2" t="s">
        <v>12</v>
      </c>
      <c r="AE7" s="3">
        <v>1.32</v>
      </c>
      <c r="AF7" s="3">
        <v>1</v>
      </c>
      <c r="AG7" s="3">
        <v>1.32</v>
      </c>
      <c r="AH7" s="3" t="s">
        <v>243</v>
      </c>
      <c r="AI7" s="4" t="s">
        <v>244</v>
      </c>
      <c r="AK7" s="2" t="s">
        <v>12</v>
      </c>
      <c r="AL7" s="3">
        <v>0.18790000000000001</v>
      </c>
      <c r="AM7" s="3">
        <v>1</v>
      </c>
      <c r="AN7" s="3">
        <v>0.18790000000000001</v>
      </c>
      <c r="AO7" s="3" t="s">
        <v>267</v>
      </c>
      <c r="AP7" s="4" t="s">
        <v>268</v>
      </c>
    </row>
    <row r="8" spans="2:42" x14ac:dyDescent="0.25">
      <c r="B8" s="2" t="s">
        <v>15</v>
      </c>
      <c r="C8" s="3">
        <v>568.1</v>
      </c>
      <c r="D8" s="3">
        <v>12</v>
      </c>
      <c r="E8" s="3">
        <v>47.34</v>
      </c>
      <c r="F8" s="3"/>
      <c r="G8" s="4"/>
      <c r="I8" s="2" t="s">
        <v>15</v>
      </c>
      <c r="J8" s="3">
        <v>10.130000000000001</v>
      </c>
      <c r="K8" s="3">
        <v>12</v>
      </c>
      <c r="L8" s="3">
        <v>0.84389999999999998</v>
      </c>
      <c r="M8" s="3"/>
      <c r="N8" s="4"/>
      <c r="P8" s="2" t="s">
        <v>15</v>
      </c>
      <c r="Q8" s="3">
        <v>440.2</v>
      </c>
      <c r="R8" s="3">
        <v>12</v>
      </c>
      <c r="S8" s="3">
        <v>36.68</v>
      </c>
      <c r="T8" s="3"/>
      <c r="U8" s="4"/>
      <c r="W8" s="2" t="s">
        <v>15</v>
      </c>
      <c r="X8" s="3">
        <v>21.46</v>
      </c>
      <c r="Y8" s="3">
        <v>12</v>
      </c>
      <c r="Z8" s="3">
        <v>1.7889999999999999</v>
      </c>
      <c r="AA8" s="3"/>
      <c r="AB8" s="4"/>
      <c r="AD8" s="2" t="s">
        <v>15</v>
      </c>
      <c r="AE8" s="3">
        <v>27.76</v>
      </c>
      <c r="AF8" s="3">
        <v>12</v>
      </c>
      <c r="AG8" s="3">
        <v>2.3130000000000002</v>
      </c>
      <c r="AH8" s="3"/>
      <c r="AI8" s="4"/>
      <c r="AK8" s="2" t="s">
        <v>15</v>
      </c>
      <c r="AL8" s="3">
        <v>6.16</v>
      </c>
      <c r="AM8" s="3">
        <v>12</v>
      </c>
      <c r="AN8" s="3">
        <v>0.51329999999999998</v>
      </c>
      <c r="AO8" s="3"/>
      <c r="AP8" s="4"/>
    </row>
    <row r="9" spans="2:42" x14ac:dyDescent="0.25">
      <c r="B9" s="69" t="s">
        <v>465</v>
      </c>
      <c r="C9" s="70"/>
      <c r="D9" s="70"/>
      <c r="E9" s="70"/>
      <c r="F9" s="70"/>
      <c r="G9" s="71"/>
      <c r="I9" s="69" t="s">
        <v>465</v>
      </c>
      <c r="J9" s="70"/>
      <c r="K9" s="70"/>
      <c r="L9" s="70"/>
      <c r="M9" s="70"/>
      <c r="N9" s="71"/>
      <c r="P9" s="69" t="s">
        <v>465</v>
      </c>
      <c r="Q9" s="70"/>
      <c r="R9" s="70"/>
      <c r="S9" s="70"/>
      <c r="T9" s="70"/>
      <c r="U9" s="71"/>
      <c r="W9" s="69" t="s">
        <v>465</v>
      </c>
      <c r="X9" s="70"/>
      <c r="Y9" s="70"/>
      <c r="Z9" s="70"/>
      <c r="AA9" s="70"/>
      <c r="AB9" s="71"/>
      <c r="AD9" s="69" t="s">
        <v>465</v>
      </c>
      <c r="AE9" s="70"/>
      <c r="AF9" s="70"/>
      <c r="AG9" s="70"/>
      <c r="AH9" s="70"/>
      <c r="AI9" s="71"/>
      <c r="AK9" s="69" t="s">
        <v>465</v>
      </c>
      <c r="AL9" s="70"/>
      <c r="AM9" s="70"/>
      <c r="AN9" s="70"/>
      <c r="AO9" s="70"/>
      <c r="AP9" s="71"/>
    </row>
    <row r="10" spans="2:42" x14ac:dyDescent="0.25">
      <c r="B10" s="2" t="s">
        <v>0</v>
      </c>
      <c r="C10" s="3" t="s">
        <v>1</v>
      </c>
      <c r="D10" s="3" t="s">
        <v>2</v>
      </c>
      <c r="E10" s="3" t="s">
        <v>3</v>
      </c>
      <c r="F10" s="3" t="s">
        <v>4</v>
      </c>
      <c r="G10" s="4" t="s">
        <v>5</v>
      </c>
      <c r="I10" s="2" t="s">
        <v>0</v>
      </c>
      <c r="J10" s="3" t="s">
        <v>1</v>
      </c>
      <c r="K10" s="3" t="s">
        <v>2</v>
      </c>
      <c r="L10" s="3" t="s">
        <v>3</v>
      </c>
      <c r="M10" s="3" t="s">
        <v>4</v>
      </c>
      <c r="N10" s="4" t="s">
        <v>5</v>
      </c>
      <c r="P10" s="2" t="s">
        <v>0</v>
      </c>
      <c r="Q10" s="3" t="s">
        <v>1</v>
      </c>
      <c r="R10" s="3" t="s">
        <v>2</v>
      </c>
      <c r="S10" s="3" t="s">
        <v>3</v>
      </c>
      <c r="T10" s="3" t="s">
        <v>4</v>
      </c>
      <c r="U10" s="4" t="s">
        <v>5</v>
      </c>
      <c r="W10" s="2" t="s">
        <v>0</v>
      </c>
      <c r="X10" s="3" t="s">
        <v>1</v>
      </c>
      <c r="Y10" s="3" t="s">
        <v>2</v>
      </c>
      <c r="Z10" s="3" t="s">
        <v>3</v>
      </c>
      <c r="AA10" s="3" t="s">
        <v>4</v>
      </c>
      <c r="AB10" s="4" t="s">
        <v>5</v>
      </c>
      <c r="AD10" s="2" t="s">
        <v>0</v>
      </c>
      <c r="AE10" s="3" t="s">
        <v>1</v>
      </c>
      <c r="AF10" s="3" t="s">
        <v>2</v>
      </c>
      <c r="AG10" s="3" t="s">
        <v>3</v>
      </c>
      <c r="AH10" s="3" t="s">
        <v>4</v>
      </c>
      <c r="AI10" s="4" t="s">
        <v>5</v>
      </c>
      <c r="AK10" s="2" t="s">
        <v>0</v>
      </c>
      <c r="AL10" s="3" t="s">
        <v>1</v>
      </c>
      <c r="AM10" s="3" t="s">
        <v>2</v>
      </c>
      <c r="AN10" s="3" t="s">
        <v>3</v>
      </c>
      <c r="AO10" s="3" t="s">
        <v>4</v>
      </c>
      <c r="AP10" s="4" t="s">
        <v>5</v>
      </c>
    </row>
    <row r="11" spans="2:42" x14ac:dyDescent="0.25">
      <c r="B11" s="2" t="s">
        <v>6</v>
      </c>
      <c r="C11" s="3">
        <v>115.6</v>
      </c>
      <c r="D11" s="3">
        <v>1</v>
      </c>
      <c r="E11" s="3">
        <v>115.6</v>
      </c>
      <c r="F11" s="3" t="s">
        <v>162</v>
      </c>
      <c r="G11" s="4" t="s">
        <v>163</v>
      </c>
      <c r="I11" s="2" t="s">
        <v>6</v>
      </c>
      <c r="J11" s="3">
        <v>0.88219999999999998</v>
      </c>
      <c r="K11" s="3">
        <v>1</v>
      </c>
      <c r="L11" s="3">
        <v>0.88219999999999998</v>
      </c>
      <c r="M11" s="3" t="s">
        <v>186</v>
      </c>
      <c r="N11" s="4" t="s">
        <v>187</v>
      </c>
      <c r="P11" s="2" t="s">
        <v>6</v>
      </c>
      <c r="Q11" s="3">
        <v>18.09</v>
      </c>
      <c r="R11" s="3">
        <v>1</v>
      </c>
      <c r="S11" s="3">
        <v>18.09</v>
      </c>
      <c r="T11" s="3" t="s">
        <v>434</v>
      </c>
      <c r="U11" s="4" t="s">
        <v>435</v>
      </c>
      <c r="W11" s="2" t="s">
        <v>6</v>
      </c>
      <c r="X11" s="3">
        <v>22.38</v>
      </c>
      <c r="Y11" s="3">
        <v>1</v>
      </c>
      <c r="Z11" s="3">
        <v>22.38</v>
      </c>
      <c r="AA11" s="3" t="s">
        <v>222</v>
      </c>
      <c r="AB11" s="4" t="s">
        <v>223</v>
      </c>
      <c r="AD11" s="2" t="s">
        <v>6</v>
      </c>
      <c r="AE11" s="3">
        <v>18.36</v>
      </c>
      <c r="AF11" s="3">
        <v>1</v>
      </c>
      <c r="AG11" s="3">
        <v>18.36</v>
      </c>
      <c r="AH11" s="3" t="s">
        <v>245</v>
      </c>
      <c r="AI11" s="4" t="s">
        <v>246</v>
      </c>
      <c r="AK11" s="2" t="s">
        <v>6</v>
      </c>
      <c r="AL11" s="3">
        <v>1.4359999999999999</v>
      </c>
      <c r="AM11" s="3">
        <v>1</v>
      </c>
      <c r="AN11" s="3">
        <v>1.4359999999999999</v>
      </c>
      <c r="AO11" s="3" t="s">
        <v>269</v>
      </c>
      <c r="AP11" s="4" t="s">
        <v>270</v>
      </c>
    </row>
    <row r="12" spans="2:42" x14ac:dyDescent="0.25">
      <c r="B12" s="2" t="s">
        <v>9</v>
      </c>
      <c r="C12" s="3">
        <v>195</v>
      </c>
      <c r="D12" s="3">
        <v>1</v>
      </c>
      <c r="E12" s="3">
        <v>195</v>
      </c>
      <c r="F12" s="3" t="s">
        <v>164</v>
      </c>
      <c r="G12" s="4" t="s">
        <v>165</v>
      </c>
      <c r="I12" s="2" t="s">
        <v>9</v>
      </c>
      <c r="J12" s="3">
        <v>0.1656</v>
      </c>
      <c r="K12" s="3">
        <v>1</v>
      </c>
      <c r="L12" s="3">
        <v>0.1656</v>
      </c>
      <c r="M12" s="3" t="s">
        <v>188</v>
      </c>
      <c r="N12" s="4" t="s">
        <v>189</v>
      </c>
      <c r="P12" s="2" t="s">
        <v>9</v>
      </c>
      <c r="Q12" s="3">
        <v>354.1</v>
      </c>
      <c r="R12" s="3">
        <v>1</v>
      </c>
      <c r="S12" s="3">
        <v>354.1</v>
      </c>
      <c r="T12" s="3" t="s">
        <v>436</v>
      </c>
      <c r="U12" s="4" t="s">
        <v>437</v>
      </c>
      <c r="W12" s="2" t="s">
        <v>9</v>
      </c>
      <c r="X12" s="3">
        <v>0.70240000000000002</v>
      </c>
      <c r="Y12" s="3">
        <v>1</v>
      </c>
      <c r="Z12" s="3">
        <v>0.70240000000000002</v>
      </c>
      <c r="AA12" s="3" t="s">
        <v>224</v>
      </c>
      <c r="AB12" s="4" t="s">
        <v>225</v>
      </c>
      <c r="AD12" s="2" t="s">
        <v>9</v>
      </c>
      <c r="AE12" s="3">
        <v>2.6239999999999999E-2</v>
      </c>
      <c r="AF12" s="3">
        <v>1</v>
      </c>
      <c r="AG12" s="3">
        <v>2.6239999999999999E-2</v>
      </c>
      <c r="AH12" s="3" t="s">
        <v>247</v>
      </c>
      <c r="AI12" s="4" t="s">
        <v>248</v>
      </c>
      <c r="AK12" s="2" t="s">
        <v>9</v>
      </c>
      <c r="AL12" s="3">
        <v>6.4640000000000001E-3</v>
      </c>
      <c r="AM12" s="3">
        <v>1</v>
      </c>
      <c r="AN12" s="3">
        <v>6.4640000000000001E-3</v>
      </c>
      <c r="AO12" s="3" t="s">
        <v>271</v>
      </c>
      <c r="AP12" s="4" t="s">
        <v>272</v>
      </c>
    </row>
    <row r="13" spans="2:42" x14ac:dyDescent="0.25">
      <c r="B13" s="2" t="s">
        <v>12</v>
      </c>
      <c r="C13" s="3">
        <v>911.7</v>
      </c>
      <c r="D13" s="3">
        <v>1</v>
      </c>
      <c r="E13" s="3">
        <v>911.7</v>
      </c>
      <c r="F13" s="3" t="s">
        <v>166</v>
      </c>
      <c r="G13" s="4" t="s">
        <v>167</v>
      </c>
      <c r="I13" s="2" t="s">
        <v>12</v>
      </c>
      <c r="J13" s="3">
        <v>1.819</v>
      </c>
      <c r="K13" s="3">
        <v>1</v>
      </c>
      <c r="L13" s="3">
        <v>1.819</v>
      </c>
      <c r="M13" s="3" t="s">
        <v>190</v>
      </c>
      <c r="N13" s="4" t="s">
        <v>191</v>
      </c>
      <c r="P13" s="2" t="s">
        <v>12</v>
      </c>
      <c r="Q13" s="3">
        <v>1051</v>
      </c>
      <c r="R13" s="3">
        <v>1</v>
      </c>
      <c r="S13" s="3">
        <v>1051</v>
      </c>
      <c r="T13" s="3" t="s">
        <v>438</v>
      </c>
      <c r="U13" s="4" t="s">
        <v>439</v>
      </c>
      <c r="W13" s="2" t="s">
        <v>12</v>
      </c>
      <c r="X13" s="3">
        <v>1.1990000000000001</v>
      </c>
      <c r="Y13" s="3">
        <v>1</v>
      </c>
      <c r="Z13" s="3">
        <v>1.1990000000000001</v>
      </c>
      <c r="AA13" s="3" t="s">
        <v>226</v>
      </c>
      <c r="AB13" s="4" t="s">
        <v>227</v>
      </c>
      <c r="AD13" s="2" t="s">
        <v>12</v>
      </c>
      <c r="AE13" s="3">
        <v>59.11</v>
      </c>
      <c r="AF13" s="3">
        <v>1</v>
      </c>
      <c r="AG13" s="3">
        <v>59.11</v>
      </c>
      <c r="AH13" s="3" t="s">
        <v>249</v>
      </c>
      <c r="AI13" s="4" t="s">
        <v>250</v>
      </c>
      <c r="AK13" s="2" t="s">
        <v>12</v>
      </c>
      <c r="AL13" s="3">
        <v>4.7309999999999999</v>
      </c>
      <c r="AM13" s="3">
        <v>1</v>
      </c>
      <c r="AN13" s="3">
        <v>4.7309999999999999</v>
      </c>
      <c r="AO13" s="3" t="s">
        <v>273</v>
      </c>
      <c r="AP13" s="4" t="s">
        <v>274</v>
      </c>
    </row>
    <row r="14" spans="2:42" x14ac:dyDescent="0.25">
      <c r="B14" s="2" t="s">
        <v>15</v>
      </c>
      <c r="C14" s="3">
        <v>1365</v>
      </c>
      <c r="D14" s="3">
        <v>12</v>
      </c>
      <c r="E14" s="3">
        <v>113.7</v>
      </c>
      <c r="F14" s="3"/>
      <c r="G14" s="4"/>
      <c r="I14" s="2" t="s">
        <v>15</v>
      </c>
      <c r="J14" s="3">
        <v>12.04</v>
      </c>
      <c r="K14" s="3">
        <v>12</v>
      </c>
      <c r="L14" s="3">
        <v>1.0029999999999999</v>
      </c>
      <c r="M14" s="3"/>
      <c r="N14" s="4"/>
      <c r="P14" s="2" t="s">
        <v>15</v>
      </c>
      <c r="Q14" s="3">
        <v>981.6</v>
      </c>
      <c r="R14" s="3">
        <v>12</v>
      </c>
      <c r="S14" s="3">
        <v>81.8</v>
      </c>
      <c r="T14" s="3"/>
      <c r="U14" s="4"/>
      <c r="W14" s="2" t="s">
        <v>15</v>
      </c>
      <c r="X14" s="3">
        <v>81.44</v>
      </c>
      <c r="Y14" s="3">
        <v>12</v>
      </c>
      <c r="Z14" s="3">
        <v>6.7869999999999999</v>
      </c>
      <c r="AA14" s="3"/>
      <c r="AB14" s="4"/>
      <c r="AD14" s="2" t="s">
        <v>15</v>
      </c>
      <c r="AE14" s="3">
        <v>72.67</v>
      </c>
      <c r="AF14" s="3">
        <v>12</v>
      </c>
      <c r="AG14" s="3">
        <v>6.056</v>
      </c>
      <c r="AH14" s="3"/>
      <c r="AI14" s="4"/>
      <c r="AK14" s="2" t="s">
        <v>15</v>
      </c>
      <c r="AL14" s="3">
        <v>17.149999999999999</v>
      </c>
      <c r="AM14" s="3">
        <v>12</v>
      </c>
      <c r="AN14" s="3">
        <v>1.429</v>
      </c>
      <c r="AO14" s="3"/>
      <c r="AP14" s="4"/>
    </row>
    <row r="15" spans="2:42" x14ac:dyDescent="0.25">
      <c r="B15" s="69" t="s">
        <v>466</v>
      </c>
      <c r="C15" s="70"/>
      <c r="D15" s="70"/>
      <c r="E15" s="70"/>
      <c r="F15" s="70"/>
      <c r="G15" s="71"/>
      <c r="I15" s="69" t="s">
        <v>466</v>
      </c>
      <c r="J15" s="70"/>
      <c r="K15" s="70"/>
      <c r="L15" s="70"/>
      <c r="M15" s="70"/>
      <c r="N15" s="71"/>
      <c r="P15" s="69" t="s">
        <v>466</v>
      </c>
      <c r="Q15" s="70"/>
      <c r="R15" s="70"/>
      <c r="S15" s="70"/>
      <c r="T15" s="70"/>
      <c r="U15" s="71"/>
      <c r="W15" s="69" t="s">
        <v>466</v>
      </c>
      <c r="X15" s="70"/>
      <c r="Y15" s="70"/>
      <c r="Z15" s="70"/>
      <c r="AA15" s="70"/>
      <c r="AB15" s="71"/>
      <c r="AD15" s="69" t="s">
        <v>466</v>
      </c>
      <c r="AE15" s="70"/>
      <c r="AF15" s="70"/>
      <c r="AG15" s="70"/>
      <c r="AH15" s="70"/>
      <c r="AI15" s="71"/>
      <c r="AK15" s="69" t="s">
        <v>466</v>
      </c>
      <c r="AL15" s="70"/>
      <c r="AM15" s="70"/>
      <c r="AN15" s="70"/>
      <c r="AO15" s="70"/>
      <c r="AP15" s="71"/>
    </row>
    <row r="16" spans="2:42" x14ac:dyDescent="0.25">
      <c r="B16" s="2" t="s">
        <v>0</v>
      </c>
      <c r="C16" s="3" t="s">
        <v>1</v>
      </c>
      <c r="D16" s="3" t="s">
        <v>2</v>
      </c>
      <c r="E16" s="3" t="s">
        <v>3</v>
      </c>
      <c r="F16" s="3" t="s">
        <v>4</v>
      </c>
      <c r="G16" s="4" t="s">
        <v>5</v>
      </c>
      <c r="I16" s="2" t="s">
        <v>0</v>
      </c>
      <c r="J16" s="3" t="s">
        <v>1</v>
      </c>
      <c r="K16" s="3" t="s">
        <v>2</v>
      </c>
      <c r="L16" s="3" t="s">
        <v>3</v>
      </c>
      <c r="M16" s="3" t="s">
        <v>4</v>
      </c>
      <c r="N16" s="4" t="s">
        <v>5</v>
      </c>
      <c r="P16" s="2" t="s">
        <v>0</v>
      </c>
      <c r="Q16" s="3" t="s">
        <v>1</v>
      </c>
      <c r="R16" s="3" t="s">
        <v>2</v>
      </c>
      <c r="S16" s="3" t="s">
        <v>3</v>
      </c>
      <c r="T16" s="3" t="s">
        <v>4</v>
      </c>
      <c r="U16" s="4" t="s">
        <v>5</v>
      </c>
      <c r="W16" s="2" t="s">
        <v>0</v>
      </c>
      <c r="X16" s="3" t="s">
        <v>1</v>
      </c>
      <c r="Y16" s="3" t="s">
        <v>2</v>
      </c>
      <c r="Z16" s="3" t="s">
        <v>3</v>
      </c>
      <c r="AA16" s="3" t="s">
        <v>4</v>
      </c>
      <c r="AB16" s="4" t="s">
        <v>5</v>
      </c>
      <c r="AD16" s="2" t="s">
        <v>0</v>
      </c>
      <c r="AE16" s="3" t="s">
        <v>1</v>
      </c>
      <c r="AF16" s="3" t="s">
        <v>2</v>
      </c>
      <c r="AG16" s="3" t="s">
        <v>3</v>
      </c>
      <c r="AH16" s="3" t="s">
        <v>4</v>
      </c>
      <c r="AI16" s="4" t="s">
        <v>5</v>
      </c>
      <c r="AK16" s="2" t="s">
        <v>0</v>
      </c>
      <c r="AL16" s="3" t="s">
        <v>1</v>
      </c>
      <c r="AM16" s="3" t="s">
        <v>2</v>
      </c>
      <c r="AN16" s="3" t="s">
        <v>3</v>
      </c>
      <c r="AO16" s="3" t="s">
        <v>4</v>
      </c>
      <c r="AP16" s="4" t="s">
        <v>5</v>
      </c>
    </row>
    <row r="17" spans="2:42" x14ac:dyDescent="0.25">
      <c r="B17" s="2" t="s">
        <v>6</v>
      </c>
      <c r="C17" s="3">
        <v>1458</v>
      </c>
      <c r="D17" s="3">
        <v>1</v>
      </c>
      <c r="E17" s="3">
        <v>1458</v>
      </c>
      <c r="F17" s="3" t="s">
        <v>168</v>
      </c>
      <c r="G17" s="4" t="s">
        <v>169</v>
      </c>
      <c r="I17" s="2" t="s">
        <v>6</v>
      </c>
      <c r="J17" s="3">
        <v>15.08</v>
      </c>
      <c r="K17" s="3">
        <v>1</v>
      </c>
      <c r="L17" s="3">
        <v>15.08</v>
      </c>
      <c r="M17" s="3" t="s">
        <v>192</v>
      </c>
      <c r="N17" s="4" t="s">
        <v>193</v>
      </c>
      <c r="P17" s="2" t="s">
        <v>6</v>
      </c>
      <c r="Q17" s="3">
        <v>253.9</v>
      </c>
      <c r="R17" s="3">
        <v>1</v>
      </c>
      <c r="S17" s="3">
        <v>253.9</v>
      </c>
      <c r="T17" s="3" t="s">
        <v>204</v>
      </c>
      <c r="U17" s="4" t="s">
        <v>205</v>
      </c>
      <c r="W17" s="2" t="s">
        <v>6</v>
      </c>
      <c r="X17" s="3">
        <v>48.59</v>
      </c>
      <c r="Y17" s="3">
        <v>1</v>
      </c>
      <c r="Z17" s="3">
        <v>48.59</v>
      </c>
      <c r="AA17" s="3" t="s">
        <v>228</v>
      </c>
      <c r="AB17" s="4" t="s">
        <v>229</v>
      </c>
      <c r="AD17" s="2" t="s">
        <v>6</v>
      </c>
      <c r="AE17" s="3">
        <v>133.9</v>
      </c>
      <c r="AF17" s="3">
        <v>1</v>
      </c>
      <c r="AG17" s="3">
        <v>133.9</v>
      </c>
      <c r="AH17" s="3" t="s">
        <v>251</v>
      </c>
      <c r="AI17" s="4" t="s">
        <v>252</v>
      </c>
      <c r="AK17" s="2" t="s">
        <v>6</v>
      </c>
      <c r="AL17" s="3">
        <v>9.14</v>
      </c>
      <c r="AM17" s="3">
        <v>1</v>
      </c>
      <c r="AN17" s="3">
        <v>9.14</v>
      </c>
      <c r="AO17" s="3" t="s">
        <v>275</v>
      </c>
      <c r="AP17" s="4" t="s">
        <v>276</v>
      </c>
    </row>
    <row r="18" spans="2:42" x14ac:dyDescent="0.25">
      <c r="B18" s="2" t="s">
        <v>9</v>
      </c>
      <c r="C18" s="3">
        <v>1028</v>
      </c>
      <c r="D18" s="3">
        <v>1</v>
      </c>
      <c r="E18" s="3">
        <v>1028</v>
      </c>
      <c r="F18" s="3" t="s">
        <v>170</v>
      </c>
      <c r="G18" s="4" t="s">
        <v>171</v>
      </c>
      <c r="I18" s="2" t="s">
        <v>9</v>
      </c>
      <c r="J18" s="3">
        <v>3.8530000000000002</v>
      </c>
      <c r="K18" s="3">
        <v>1</v>
      </c>
      <c r="L18" s="3">
        <v>3.8530000000000002</v>
      </c>
      <c r="M18" s="3" t="s">
        <v>194</v>
      </c>
      <c r="N18" s="4" t="s">
        <v>195</v>
      </c>
      <c r="P18" s="2" t="s">
        <v>9</v>
      </c>
      <c r="Q18" s="3">
        <v>2.6849999999999999E-2</v>
      </c>
      <c r="R18" s="3">
        <v>1</v>
      </c>
      <c r="S18" s="3">
        <v>2.6849999999999999E-2</v>
      </c>
      <c r="T18" s="3" t="s">
        <v>206</v>
      </c>
      <c r="U18" s="4" t="s">
        <v>207</v>
      </c>
      <c r="W18" s="2" t="s">
        <v>9</v>
      </c>
      <c r="X18" s="3">
        <v>473.5</v>
      </c>
      <c r="Y18" s="3">
        <v>1</v>
      </c>
      <c r="Z18" s="3">
        <v>473.5</v>
      </c>
      <c r="AA18" s="3" t="s">
        <v>230</v>
      </c>
      <c r="AB18" s="4" t="s">
        <v>72</v>
      </c>
      <c r="AD18" s="2" t="s">
        <v>9</v>
      </c>
      <c r="AE18" s="3">
        <v>157.30000000000001</v>
      </c>
      <c r="AF18" s="3">
        <v>1</v>
      </c>
      <c r="AG18" s="3">
        <v>157.30000000000001</v>
      </c>
      <c r="AH18" s="3" t="s">
        <v>253</v>
      </c>
      <c r="AI18" s="4" t="s">
        <v>254</v>
      </c>
      <c r="AK18" s="2" t="s">
        <v>9</v>
      </c>
      <c r="AL18" s="3">
        <v>3.8180000000000001</v>
      </c>
      <c r="AM18" s="3">
        <v>1</v>
      </c>
      <c r="AN18" s="3">
        <v>3.8180000000000001</v>
      </c>
      <c r="AO18" s="3" t="s">
        <v>277</v>
      </c>
      <c r="AP18" s="4" t="s">
        <v>278</v>
      </c>
    </row>
    <row r="19" spans="2:42" x14ac:dyDescent="0.25">
      <c r="B19" s="2" t="s">
        <v>12</v>
      </c>
      <c r="C19" s="3">
        <v>465.3</v>
      </c>
      <c r="D19" s="3">
        <v>1</v>
      </c>
      <c r="E19" s="3">
        <v>465.3</v>
      </c>
      <c r="F19" s="3" t="s">
        <v>172</v>
      </c>
      <c r="G19" s="4" t="s">
        <v>173</v>
      </c>
      <c r="I19" s="2" t="s">
        <v>12</v>
      </c>
      <c r="J19" s="3">
        <v>4.3029999999999999</v>
      </c>
      <c r="K19" s="3">
        <v>1</v>
      </c>
      <c r="L19" s="3">
        <v>4.3029999999999999</v>
      </c>
      <c r="M19" s="3" t="s">
        <v>196</v>
      </c>
      <c r="N19" s="4" t="s">
        <v>197</v>
      </c>
      <c r="P19" s="2" t="s">
        <v>12</v>
      </c>
      <c r="Q19" s="3">
        <v>2006</v>
      </c>
      <c r="R19" s="3">
        <v>1</v>
      </c>
      <c r="S19" s="3">
        <v>2006</v>
      </c>
      <c r="T19" s="3" t="s">
        <v>208</v>
      </c>
      <c r="U19" s="4" t="s">
        <v>209</v>
      </c>
      <c r="W19" s="2" t="s">
        <v>12</v>
      </c>
      <c r="X19" s="3">
        <v>36.409999999999997</v>
      </c>
      <c r="Y19" s="3">
        <v>1</v>
      </c>
      <c r="Z19" s="3">
        <v>36.409999999999997</v>
      </c>
      <c r="AA19" s="3" t="s">
        <v>231</v>
      </c>
      <c r="AB19" s="4" t="s">
        <v>232</v>
      </c>
      <c r="AD19" s="2" t="s">
        <v>12</v>
      </c>
      <c r="AE19" s="3">
        <v>32.42</v>
      </c>
      <c r="AF19" s="3">
        <v>1</v>
      </c>
      <c r="AG19" s="3">
        <v>32.42</v>
      </c>
      <c r="AH19" s="3" t="s">
        <v>255</v>
      </c>
      <c r="AI19" s="4" t="s">
        <v>256</v>
      </c>
      <c r="AK19" s="2" t="s">
        <v>12</v>
      </c>
      <c r="AL19" s="3">
        <v>0.60440000000000005</v>
      </c>
      <c r="AM19" s="3">
        <v>1</v>
      </c>
      <c r="AN19" s="3">
        <v>0.60440000000000005</v>
      </c>
      <c r="AO19" s="3" t="s">
        <v>279</v>
      </c>
      <c r="AP19" s="4" t="s">
        <v>280</v>
      </c>
    </row>
    <row r="20" spans="2:42" x14ac:dyDescent="0.25">
      <c r="B20" s="2" t="s">
        <v>15</v>
      </c>
      <c r="C20" s="3">
        <v>1627</v>
      </c>
      <c r="D20" s="3">
        <v>12</v>
      </c>
      <c r="E20" s="3">
        <v>135.5</v>
      </c>
      <c r="F20" s="3"/>
      <c r="G20" s="4"/>
      <c r="I20" s="2" t="s">
        <v>15</v>
      </c>
      <c r="J20" s="3">
        <v>9.8919999999999995</v>
      </c>
      <c r="K20" s="3">
        <v>12</v>
      </c>
      <c r="L20" s="3">
        <v>0.82440000000000002</v>
      </c>
      <c r="M20" s="3"/>
      <c r="N20" s="4"/>
      <c r="P20" s="2" t="s">
        <v>15</v>
      </c>
      <c r="Q20" s="3">
        <v>3463</v>
      </c>
      <c r="R20" s="3">
        <v>12</v>
      </c>
      <c r="S20" s="3">
        <v>288.60000000000002</v>
      </c>
      <c r="T20" s="3"/>
      <c r="U20" s="4"/>
      <c r="W20" s="2" t="s">
        <v>15</v>
      </c>
      <c r="X20" s="3">
        <v>160.6</v>
      </c>
      <c r="Y20" s="3">
        <v>12</v>
      </c>
      <c r="Z20" s="3">
        <v>13.38</v>
      </c>
      <c r="AA20" s="3"/>
      <c r="AB20" s="4"/>
      <c r="AD20" s="2" t="s">
        <v>15</v>
      </c>
      <c r="AE20" s="3">
        <v>232</v>
      </c>
      <c r="AF20" s="3">
        <v>12</v>
      </c>
      <c r="AG20" s="3">
        <v>19.329999999999998</v>
      </c>
      <c r="AH20" s="3"/>
      <c r="AI20" s="4"/>
      <c r="AK20" s="2" t="s">
        <v>15</v>
      </c>
      <c r="AL20" s="3">
        <v>24.53</v>
      </c>
      <c r="AM20" s="3">
        <v>12</v>
      </c>
      <c r="AN20" s="3">
        <v>2.044</v>
      </c>
      <c r="AO20" s="3"/>
      <c r="AP20" s="4"/>
    </row>
    <row r="21" spans="2:42" x14ac:dyDescent="0.25">
      <c r="B21" s="69" t="s">
        <v>467</v>
      </c>
      <c r="C21" s="70"/>
      <c r="D21" s="70"/>
      <c r="E21" s="70"/>
      <c r="F21" s="70"/>
      <c r="G21" s="71"/>
      <c r="I21" s="69" t="s">
        <v>467</v>
      </c>
      <c r="J21" s="70"/>
      <c r="K21" s="70"/>
      <c r="L21" s="70"/>
      <c r="M21" s="70"/>
      <c r="N21" s="71"/>
      <c r="P21" s="69" t="s">
        <v>467</v>
      </c>
      <c r="Q21" s="70"/>
      <c r="R21" s="70"/>
      <c r="S21" s="70"/>
      <c r="T21" s="70"/>
      <c r="U21" s="71"/>
      <c r="W21" s="69" t="s">
        <v>467</v>
      </c>
      <c r="X21" s="70"/>
      <c r="Y21" s="70"/>
      <c r="Z21" s="70"/>
      <c r="AA21" s="70"/>
      <c r="AB21" s="71"/>
      <c r="AD21" s="69" t="s">
        <v>467</v>
      </c>
      <c r="AE21" s="70"/>
      <c r="AF21" s="70"/>
      <c r="AG21" s="70"/>
      <c r="AH21" s="70"/>
      <c r="AI21" s="71"/>
      <c r="AK21" s="69" t="s">
        <v>467</v>
      </c>
      <c r="AL21" s="70"/>
      <c r="AM21" s="70"/>
      <c r="AN21" s="70"/>
      <c r="AO21" s="70"/>
      <c r="AP21" s="71"/>
    </row>
    <row r="22" spans="2:42" x14ac:dyDescent="0.25">
      <c r="B22" s="2" t="s">
        <v>0</v>
      </c>
      <c r="C22" s="3" t="s">
        <v>1</v>
      </c>
      <c r="D22" s="3" t="s">
        <v>2</v>
      </c>
      <c r="E22" s="3" t="s">
        <v>3</v>
      </c>
      <c r="F22" s="3" t="s">
        <v>4</v>
      </c>
      <c r="G22" s="4" t="s">
        <v>5</v>
      </c>
      <c r="I22" s="2" t="s">
        <v>0</v>
      </c>
      <c r="J22" s="3" t="s">
        <v>1</v>
      </c>
      <c r="K22" s="3" t="s">
        <v>2</v>
      </c>
      <c r="L22" s="3" t="s">
        <v>3</v>
      </c>
      <c r="M22" s="3" t="s">
        <v>4</v>
      </c>
      <c r="N22" s="4" t="s">
        <v>5</v>
      </c>
      <c r="P22" s="2" t="s">
        <v>0</v>
      </c>
      <c r="Q22" s="3" t="s">
        <v>1</v>
      </c>
      <c r="R22" s="3" t="s">
        <v>2</v>
      </c>
      <c r="S22" s="3" t="s">
        <v>3</v>
      </c>
      <c r="T22" s="3" t="s">
        <v>4</v>
      </c>
      <c r="U22" s="4" t="s">
        <v>5</v>
      </c>
      <c r="W22" s="2" t="s">
        <v>0</v>
      </c>
      <c r="X22" s="3" t="s">
        <v>1</v>
      </c>
      <c r="Y22" s="3" t="s">
        <v>2</v>
      </c>
      <c r="Z22" s="3" t="s">
        <v>3</v>
      </c>
      <c r="AA22" s="3" t="s">
        <v>4</v>
      </c>
      <c r="AB22" s="4" t="s">
        <v>5</v>
      </c>
      <c r="AD22" s="2" t="s">
        <v>0</v>
      </c>
      <c r="AE22" s="3" t="s">
        <v>1</v>
      </c>
      <c r="AF22" s="3" t="s">
        <v>2</v>
      </c>
      <c r="AG22" s="3" t="s">
        <v>3</v>
      </c>
      <c r="AH22" s="3" t="s">
        <v>4</v>
      </c>
      <c r="AI22" s="4" t="s">
        <v>5</v>
      </c>
      <c r="AK22" s="2" t="s">
        <v>0</v>
      </c>
      <c r="AL22" s="3" t="s">
        <v>1</v>
      </c>
      <c r="AM22" s="3" t="s">
        <v>2</v>
      </c>
      <c r="AN22" s="3" t="s">
        <v>3</v>
      </c>
      <c r="AO22" s="3" t="s">
        <v>4</v>
      </c>
      <c r="AP22" s="4" t="s">
        <v>5</v>
      </c>
    </row>
    <row r="23" spans="2:42" x14ac:dyDescent="0.25">
      <c r="B23" s="2" t="s">
        <v>6</v>
      </c>
      <c r="C23" s="3">
        <v>872.8</v>
      </c>
      <c r="D23" s="3">
        <v>1</v>
      </c>
      <c r="E23" s="3">
        <v>872.8</v>
      </c>
      <c r="F23" s="3" t="s">
        <v>174</v>
      </c>
      <c r="G23" s="4" t="s">
        <v>175</v>
      </c>
      <c r="I23" s="2" t="s">
        <v>6</v>
      </c>
      <c r="J23" s="3">
        <v>41.22</v>
      </c>
      <c r="K23" s="3">
        <v>1</v>
      </c>
      <c r="L23" s="3">
        <v>41.22</v>
      </c>
      <c r="M23" s="3" t="s">
        <v>198</v>
      </c>
      <c r="N23" s="4" t="s">
        <v>199</v>
      </c>
      <c r="P23" s="2" t="s">
        <v>6</v>
      </c>
      <c r="Q23" s="3">
        <v>56.73</v>
      </c>
      <c r="R23" s="3">
        <v>1</v>
      </c>
      <c r="S23" s="3">
        <v>56.73</v>
      </c>
      <c r="T23" s="3" t="s">
        <v>210</v>
      </c>
      <c r="U23" s="4" t="s">
        <v>211</v>
      </c>
      <c r="W23" s="2" t="s">
        <v>6</v>
      </c>
      <c r="X23" s="3">
        <v>0.42670000000000002</v>
      </c>
      <c r="Y23" s="3">
        <v>1</v>
      </c>
      <c r="Z23" s="3">
        <v>0.42670000000000002</v>
      </c>
      <c r="AA23" s="3" t="s">
        <v>233</v>
      </c>
      <c r="AB23" s="4" t="s">
        <v>234</v>
      </c>
      <c r="AD23" s="2" t="s">
        <v>6</v>
      </c>
      <c r="AE23" s="3">
        <v>341.9</v>
      </c>
      <c r="AF23" s="3">
        <v>1</v>
      </c>
      <c r="AG23" s="3">
        <v>341.9</v>
      </c>
      <c r="AH23" s="3" t="s">
        <v>257</v>
      </c>
      <c r="AI23" s="4" t="s">
        <v>258</v>
      </c>
      <c r="AK23" s="2" t="s">
        <v>6</v>
      </c>
      <c r="AL23" s="3">
        <v>9.7639999999999993</v>
      </c>
      <c r="AM23" s="3">
        <v>1</v>
      </c>
      <c r="AN23" s="3">
        <v>9.7639999999999993</v>
      </c>
      <c r="AO23" s="3" t="s">
        <v>281</v>
      </c>
      <c r="AP23" s="4" t="s">
        <v>282</v>
      </c>
    </row>
    <row r="24" spans="2:42" x14ac:dyDescent="0.25">
      <c r="B24" s="2" t="s">
        <v>9</v>
      </c>
      <c r="C24" s="3">
        <v>3803</v>
      </c>
      <c r="D24" s="3">
        <v>1</v>
      </c>
      <c r="E24" s="3">
        <v>3803</v>
      </c>
      <c r="F24" s="3" t="s">
        <v>176</v>
      </c>
      <c r="G24" s="4" t="s">
        <v>177</v>
      </c>
      <c r="I24" s="2" t="s">
        <v>9</v>
      </c>
      <c r="J24" s="3">
        <v>5.9829999999999997</v>
      </c>
      <c r="K24" s="3">
        <v>1</v>
      </c>
      <c r="L24" s="3">
        <v>5.9829999999999997</v>
      </c>
      <c r="M24" s="3" t="s">
        <v>200</v>
      </c>
      <c r="N24" s="4" t="s">
        <v>201</v>
      </c>
      <c r="P24" s="2" t="s">
        <v>9</v>
      </c>
      <c r="Q24" s="3">
        <v>944.4</v>
      </c>
      <c r="R24" s="3">
        <v>1</v>
      </c>
      <c r="S24" s="3">
        <v>944.4</v>
      </c>
      <c r="T24" s="3" t="s">
        <v>212</v>
      </c>
      <c r="U24" s="4" t="s">
        <v>213</v>
      </c>
      <c r="W24" s="2" t="s">
        <v>9</v>
      </c>
      <c r="X24" s="3">
        <v>1967</v>
      </c>
      <c r="Y24" s="3">
        <v>1</v>
      </c>
      <c r="Z24" s="3">
        <v>1967</v>
      </c>
      <c r="AA24" s="3" t="s">
        <v>235</v>
      </c>
      <c r="AB24" s="4" t="s">
        <v>236</v>
      </c>
      <c r="AD24" s="2" t="s">
        <v>9</v>
      </c>
      <c r="AE24" s="3">
        <v>80.87</v>
      </c>
      <c r="AF24" s="3">
        <v>1</v>
      </c>
      <c r="AG24" s="3">
        <v>80.87</v>
      </c>
      <c r="AH24" s="3" t="s">
        <v>259</v>
      </c>
      <c r="AI24" s="4" t="s">
        <v>260</v>
      </c>
      <c r="AK24" s="2" t="s">
        <v>9</v>
      </c>
      <c r="AL24" s="3">
        <v>21.07</v>
      </c>
      <c r="AM24" s="3">
        <v>1</v>
      </c>
      <c r="AN24" s="3">
        <v>21.07</v>
      </c>
      <c r="AO24" s="3" t="s">
        <v>283</v>
      </c>
      <c r="AP24" s="4" t="s">
        <v>284</v>
      </c>
    </row>
    <row r="25" spans="2:42" x14ac:dyDescent="0.25">
      <c r="B25" s="2" t="s">
        <v>12</v>
      </c>
      <c r="C25" s="3">
        <v>82.72</v>
      </c>
      <c r="D25" s="3">
        <v>1</v>
      </c>
      <c r="E25" s="3">
        <v>82.72</v>
      </c>
      <c r="F25" s="3" t="s">
        <v>178</v>
      </c>
      <c r="G25" s="4" t="s">
        <v>179</v>
      </c>
      <c r="I25" s="2" t="s">
        <v>12</v>
      </c>
      <c r="J25" s="3">
        <v>0.38850000000000001</v>
      </c>
      <c r="K25" s="3">
        <v>1</v>
      </c>
      <c r="L25" s="3">
        <v>0.38850000000000001</v>
      </c>
      <c r="M25" s="3" t="s">
        <v>202</v>
      </c>
      <c r="N25" s="4" t="s">
        <v>203</v>
      </c>
      <c r="P25" s="2" t="s">
        <v>12</v>
      </c>
      <c r="Q25" s="3">
        <v>9.51</v>
      </c>
      <c r="R25" s="3">
        <v>1</v>
      </c>
      <c r="S25" s="3">
        <v>9.51</v>
      </c>
      <c r="T25" s="3" t="s">
        <v>214</v>
      </c>
      <c r="U25" s="4" t="s">
        <v>215</v>
      </c>
      <c r="W25" s="2" t="s">
        <v>12</v>
      </c>
      <c r="X25" s="3">
        <v>86.12</v>
      </c>
      <c r="Y25" s="3">
        <v>1</v>
      </c>
      <c r="Z25" s="3">
        <v>86.12</v>
      </c>
      <c r="AA25" s="3" t="s">
        <v>237</v>
      </c>
      <c r="AB25" s="4" t="s">
        <v>238</v>
      </c>
      <c r="AD25" s="2" t="s">
        <v>12</v>
      </c>
      <c r="AE25" s="3">
        <v>9.9280000000000008</v>
      </c>
      <c r="AF25" s="3">
        <v>1</v>
      </c>
      <c r="AG25" s="3">
        <v>9.9280000000000008</v>
      </c>
      <c r="AH25" s="3" t="s">
        <v>261</v>
      </c>
      <c r="AI25" s="4" t="s">
        <v>262</v>
      </c>
      <c r="AK25" s="2" t="s">
        <v>12</v>
      </c>
      <c r="AL25" s="3">
        <v>0.54269999999999996</v>
      </c>
      <c r="AM25" s="3">
        <v>1</v>
      </c>
      <c r="AN25" s="3">
        <v>0.54269999999999996</v>
      </c>
      <c r="AO25" s="3" t="s">
        <v>285</v>
      </c>
      <c r="AP25" s="4" t="s">
        <v>286</v>
      </c>
    </row>
    <row r="26" spans="2:42" ht="15.75" thickBot="1" x14ac:dyDescent="0.3">
      <c r="B26" s="2" t="s">
        <v>15</v>
      </c>
      <c r="C26" s="3">
        <v>4592</v>
      </c>
      <c r="D26" s="3">
        <v>12</v>
      </c>
      <c r="E26" s="3">
        <v>382.7</v>
      </c>
      <c r="F26" s="3"/>
      <c r="G26" s="4"/>
      <c r="I26" s="2" t="s">
        <v>15</v>
      </c>
      <c r="J26" s="3">
        <v>58.43</v>
      </c>
      <c r="K26" s="3">
        <v>12</v>
      </c>
      <c r="L26" s="3">
        <v>4.8689999999999998</v>
      </c>
      <c r="M26" s="3"/>
      <c r="N26" s="4"/>
      <c r="P26" s="18" t="s">
        <v>15</v>
      </c>
      <c r="Q26" s="19">
        <v>7228</v>
      </c>
      <c r="R26" s="19">
        <v>12</v>
      </c>
      <c r="S26" s="19">
        <v>602.29999999999995</v>
      </c>
      <c r="T26" s="19"/>
      <c r="U26" s="20"/>
      <c r="W26" s="2" t="s">
        <v>15</v>
      </c>
      <c r="X26" s="3">
        <v>973</v>
      </c>
      <c r="Y26" s="3">
        <v>12</v>
      </c>
      <c r="Z26" s="3">
        <v>81.08</v>
      </c>
      <c r="AA26" s="3"/>
      <c r="AB26" s="4"/>
      <c r="AD26" s="2" t="s">
        <v>15</v>
      </c>
      <c r="AE26" s="3">
        <v>1500</v>
      </c>
      <c r="AF26" s="3">
        <v>12</v>
      </c>
      <c r="AG26" s="3">
        <v>125</v>
      </c>
      <c r="AH26" s="3"/>
      <c r="AI26" s="4"/>
      <c r="AK26" s="18" t="s">
        <v>15</v>
      </c>
      <c r="AL26" s="19">
        <v>30.09</v>
      </c>
      <c r="AM26" s="19">
        <v>12</v>
      </c>
      <c r="AN26" s="19">
        <v>2.5070000000000001</v>
      </c>
      <c r="AO26" s="19"/>
      <c r="AP26" s="20"/>
    </row>
    <row r="27" spans="2:42" x14ac:dyDescent="0.25">
      <c r="B27" s="5"/>
      <c r="C27" s="6"/>
      <c r="D27" s="6"/>
      <c r="E27" s="6"/>
      <c r="F27" s="6"/>
      <c r="G27" s="7"/>
      <c r="I27" s="5"/>
      <c r="J27" s="6"/>
      <c r="K27" s="6"/>
      <c r="L27" s="6"/>
      <c r="M27" s="6"/>
      <c r="N27" s="7"/>
      <c r="W27" s="5"/>
      <c r="X27" s="6"/>
      <c r="Y27" s="6"/>
      <c r="Z27" s="6"/>
      <c r="AA27" s="6"/>
      <c r="AB27" s="7"/>
      <c r="AD27" s="5"/>
      <c r="AE27" s="6"/>
      <c r="AF27" s="6"/>
      <c r="AG27" s="6"/>
      <c r="AH27" s="6"/>
      <c r="AI27" s="7"/>
    </row>
    <row r="28" spans="2:42" x14ac:dyDescent="0.25">
      <c r="B28" s="69" t="s">
        <v>466</v>
      </c>
      <c r="C28" s="70"/>
      <c r="D28" s="70"/>
      <c r="E28" s="70"/>
      <c r="F28" s="70"/>
      <c r="G28" s="71"/>
      <c r="I28" s="69" t="s">
        <v>466</v>
      </c>
      <c r="J28" s="70"/>
      <c r="K28" s="70"/>
      <c r="L28" s="70"/>
      <c r="M28" s="70"/>
      <c r="N28" s="71"/>
      <c r="W28" s="69" t="s">
        <v>464</v>
      </c>
      <c r="X28" s="72"/>
      <c r="Y28" s="72"/>
      <c r="Z28" s="72"/>
      <c r="AA28" s="72"/>
      <c r="AB28" s="73"/>
      <c r="AD28" s="69" t="s">
        <v>464</v>
      </c>
      <c r="AE28" s="72"/>
      <c r="AF28" s="72"/>
      <c r="AG28" s="72"/>
      <c r="AH28" s="72"/>
      <c r="AI28" s="73"/>
    </row>
    <row r="29" spans="2:42" x14ac:dyDescent="0.25">
      <c r="B29" s="5"/>
      <c r="C29" s="6"/>
      <c r="D29" s="6"/>
      <c r="E29" s="6"/>
      <c r="F29" s="6"/>
      <c r="G29" s="7"/>
      <c r="I29" s="5"/>
      <c r="J29" s="6"/>
      <c r="K29" s="6"/>
      <c r="L29" s="6"/>
      <c r="M29" s="6"/>
      <c r="N29" s="7"/>
      <c r="W29" s="5"/>
      <c r="X29" s="6"/>
      <c r="Y29" s="6"/>
      <c r="Z29" s="6"/>
      <c r="AA29" s="6"/>
      <c r="AB29" s="7"/>
      <c r="AD29" s="5"/>
      <c r="AE29" s="6"/>
      <c r="AF29" s="6"/>
      <c r="AG29" s="6"/>
      <c r="AH29" s="6"/>
      <c r="AI29" s="7"/>
    </row>
    <row r="30" spans="2:42" x14ac:dyDescent="0.25">
      <c r="B30" s="5"/>
      <c r="C30" s="6"/>
      <c r="D30" s="6"/>
      <c r="E30" s="6"/>
      <c r="F30" s="6"/>
      <c r="G30" s="7"/>
      <c r="I30" s="5"/>
      <c r="J30" s="6"/>
      <c r="K30" s="6"/>
      <c r="L30" s="6"/>
      <c r="M30" s="6"/>
      <c r="N30" s="7"/>
      <c r="W30" s="5"/>
      <c r="X30" s="6"/>
      <c r="Y30" s="6"/>
      <c r="Z30" s="6"/>
      <c r="AA30" s="6"/>
      <c r="AB30" s="7"/>
      <c r="AD30" s="5"/>
      <c r="AE30" s="6"/>
      <c r="AF30" s="6"/>
      <c r="AG30" s="6"/>
      <c r="AH30" s="6"/>
      <c r="AI30" s="7"/>
    </row>
    <row r="31" spans="2:42" x14ac:dyDescent="0.25">
      <c r="B31" s="5"/>
      <c r="C31" s="6"/>
      <c r="D31" s="6"/>
      <c r="E31" s="6"/>
      <c r="F31" s="6"/>
      <c r="G31" s="7"/>
      <c r="I31" s="5"/>
      <c r="J31" s="6"/>
      <c r="K31" s="6"/>
      <c r="L31" s="6"/>
      <c r="M31" s="6"/>
      <c r="N31" s="7"/>
      <c r="W31" s="5"/>
      <c r="X31" s="6"/>
      <c r="Y31" s="6"/>
      <c r="Z31" s="6"/>
      <c r="AA31" s="6"/>
      <c r="AB31" s="7"/>
      <c r="AD31" s="5"/>
      <c r="AE31" s="6"/>
      <c r="AF31" s="6"/>
      <c r="AG31" s="6"/>
      <c r="AH31" s="6"/>
      <c r="AI31" s="7"/>
    </row>
    <row r="32" spans="2:42" x14ac:dyDescent="0.25">
      <c r="B32" s="5"/>
      <c r="C32" s="6"/>
      <c r="D32" s="6"/>
      <c r="E32" s="6"/>
      <c r="F32" s="6"/>
      <c r="G32" s="7"/>
      <c r="I32" s="5"/>
      <c r="J32" s="6"/>
      <c r="K32" s="6"/>
      <c r="L32" s="6"/>
      <c r="M32" s="6"/>
      <c r="N32" s="7"/>
      <c r="W32" s="5"/>
      <c r="X32" s="6"/>
      <c r="Y32" s="6"/>
      <c r="Z32" s="6"/>
      <c r="AA32" s="6"/>
      <c r="AB32" s="7"/>
      <c r="AD32" s="5"/>
      <c r="AE32" s="6"/>
      <c r="AF32" s="6"/>
      <c r="AG32" s="6"/>
      <c r="AH32" s="6"/>
      <c r="AI32" s="7"/>
    </row>
    <row r="33" spans="2:35" x14ac:dyDescent="0.25">
      <c r="B33" s="5"/>
      <c r="C33" s="6"/>
      <c r="D33" s="6"/>
      <c r="E33" s="6"/>
      <c r="F33" s="6"/>
      <c r="G33" s="7"/>
      <c r="I33" s="5"/>
      <c r="J33" s="6"/>
      <c r="K33" s="6"/>
      <c r="L33" s="6"/>
      <c r="M33" s="6"/>
      <c r="N33" s="7"/>
      <c r="W33" s="5"/>
      <c r="X33" s="6"/>
      <c r="Y33" s="6"/>
      <c r="Z33" s="6"/>
      <c r="AA33" s="6"/>
      <c r="AB33" s="7"/>
      <c r="AD33" s="5"/>
      <c r="AE33" s="6"/>
      <c r="AF33" s="6"/>
      <c r="AG33" s="6"/>
      <c r="AH33" s="6"/>
      <c r="AI33" s="7"/>
    </row>
    <row r="34" spans="2:35" x14ac:dyDescent="0.25">
      <c r="B34" s="5"/>
      <c r="C34" s="6"/>
      <c r="D34" s="6"/>
      <c r="E34" s="6"/>
      <c r="F34" s="6"/>
      <c r="G34" s="7"/>
      <c r="I34" s="5"/>
      <c r="J34" s="6"/>
      <c r="K34" s="6"/>
      <c r="L34" s="6"/>
      <c r="M34" s="6"/>
      <c r="N34" s="7"/>
      <c r="W34" s="5"/>
      <c r="X34" s="6"/>
      <c r="Y34" s="6"/>
      <c r="Z34" s="6"/>
      <c r="AA34" s="6"/>
      <c r="AB34" s="7"/>
      <c r="AD34" s="5"/>
      <c r="AE34" s="6"/>
      <c r="AF34" s="6"/>
      <c r="AG34" s="6"/>
      <c r="AH34" s="6"/>
      <c r="AI34" s="7"/>
    </row>
    <row r="35" spans="2:35" x14ac:dyDescent="0.25">
      <c r="B35" s="5"/>
      <c r="C35" s="6"/>
      <c r="D35" s="6"/>
      <c r="E35" s="6"/>
      <c r="F35" s="6"/>
      <c r="G35" s="7"/>
      <c r="I35" s="5"/>
      <c r="J35" s="6"/>
      <c r="K35" s="6"/>
      <c r="L35" s="6"/>
      <c r="M35" s="6"/>
      <c r="N35" s="7"/>
      <c r="W35" s="5"/>
      <c r="X35" s="6"/>
      <c r="Y35" s="6"/>
      <c r="Z35" s="6"/>
      <c r="AA35" s="6"/>
      <c r="AB35" s="7"/>
      <c r="AD35" s="5"/>
      <c r="AE35" s="6"/>
      <c r="AF35" s="6"/>
      <c r="AG35" s="6"/>
      <c r="AH35" s="6"/>
      <c r="AI35" s="7"/>
    </row>
    <row r="36" spans="2:35" x14ac:dyDescent="0.25">
      <c r="B36" s="5"/>
      <c r="C36" s="6"/>
      <c r="D36" s="6"/>
      <c r="E36" s="6"/>
      <c r="F36" s="6"/>
      <c r="G36" s="7"/>
      <c r="I36" s="5"/>
      <c r="J36" s="6"/>
      <c r="K36" s="6"/>
      <c r="L36" s="6"/>
      <c r="M36" s="6"/>
      <c r="N36" s="7"/>
      <c r="W36" s="5"/>
      <c r="X36" s="6"/>
      <c r="Y36" s="6"/>
      <c r="Z36" s="6"/>
      <c r="AA36" s="6"/>
      <c r="AB36" s="7"/>
      <c r="AD36" s="5"/>
      <c r="AE36" s="6"/>
      <c r="AF36" s="6"/>
      <c r="AG36" s="6"/>
      <c r="AH36" s="6"/>
      <c r="AI36" s="7"/>
    </row>
    <row r="37" spans="2:35" x14ac:dyDescent="0.25">
      <c r="B37" s="5"/>
      <c r="C37" s="6"/>
      <c r="D37" s="6"/>
      <c r="E37" s="6"/>
      <c r="F37" s="6"/>
      <c r="G37" s="7"/>
      <c r="I37" s="5"/>
      <c r="J37" s="6"/>
      <c r="K37" s="6"/>
      <c r="L37" s="6"/>
      <c r="M37" s="6"/>
      <c r="N37" s="7"/>
      <c r="W37" s="5"/>
      <c r="X37" s="6"/>
      <c r="Y37" s="6"/>
      <c r="Z37" s="6"/>
      <c r="AA37" s="6"/>
      <c r="AB37" s="7"/>
      <c r="AD37" s="5"/>
      <c r="AE37" s="6"/>
      <c r="AF37" s="6"/>
      <c r="AG37" s="6"/>
      <c r="AH37" s="6"/>
      <c r="AI37" s="7"/>
    </row>
    <row r="38" spans="2:35" x14ac:dyDescent="0.25">
      <c r="B38" s="5"/>
      <c r="C38" s="6"/>
      <c r="D38" s="6"/>
      <c r="E38" s="6"/>
      <c r="F38" s="6"/>
      <c r="G38" s="7"/>
      <c r="I38" s="5"/>
      <c r="J38" s="6"/>
      <c r="K38" s="6"/>
      <c r="L38" s="6"/>
      <c r="M38" s="6"/>
      <c r="N38" s="7"/>
      <c r="W38" s="5"/>
      <c r="X38" s="6"/>
      <c r="Y38" s="6"/>
      <c r="Z38" s="6"/>
      <c r="AA38" s="6"/>
      <c r="AB38" s="7"/>
      <c r="AD38" s="5"/>
      <c r="AE38" s="6"/>
      <c r="AF38" s="6"/>
      <c r="AG38" s="6"/>
      <c r="AH38" s="6"/>
      <c r="AI38" s="7"/>
    </row>
    <row r="39" spans="2:35" x14ac:dyDescent="0.25">
      <c r="B39" s="5"/>
      <c r="C39" s="6"/>
      <c r="D39" s="6"/>
      <c r="E39" s="6"/>
      <c r="F39" s="6"/>
      <c r="G39" s="7"/>
      <c r="I39" s="5"/>
      <c r="J39" s="6"/>
      <c r="K39" s="6"/>
      <c r="L39" s="6"/>
      <c r="M39" s="6"/>
      <c r="N39" s="7"/>
      <c r="W39" s="5"/>
      <c r="X39" s="6"/>
      <c r="Y39" s="6"/>
      <c r="Z39" s="6"/>
      <c r="AA39" s="6"/>
      <c r="AB39" s="7"/>
      <c r="AD39" s="5"/>
      <c r="AE39" s="6"/>
      <c r="AF39" s="6"/>
      <c r="AG39" s="6"/>
      <c r="AH39" s="6"/>
      <c r="AI39" s="7"/>
    </row>
    <row r="40" spans="2:35" x14ac:dyDescent="0.25">
      <c r="B40" s="5"/>
      <c r="C40" s="6"/>
      <c r="D40" s="6"/>
      <c r="E40" s="6"/>
      <c r="F40" s="6"/>
      <c r="G40" s="7"/>
      <c r="I40" s="5"/>
      <c r="J40" s="6"/>
      <c r="K40" s="6"/>
      <c r="L40" s="6"/>
      <c r="M40" s="6"/>
      <c r="N40" s="7"/>
      <c r="W40" s="5"/>
      <c r="X40" s="6"/>
      <c r="Y40" s="6"/>
      <c r="Z40" s="6"/>
      <c r="AA40" s="6"/>
      <c r="AB40" s="7"/>
      <c r="AD40" s="5"/>
      <c r="AE40" s="6"/>
      <c r="AF40" s="6"/>
      <c r="AG40" s="6"/>
      <c r="AH40" s="6"/>
      <c r="AI40" s="7"/>
    </row>
    <row r="41" spans="2:35" x14ac:dyDescent="0.25">
      <c r="B41" s="5"/>
      <c r="C41" s="6"/>
      <c r="D41" s="6"/>
      <c r="E41" s="6"/>
      <c r="F41" s="6"/>
      <c r="G41" s="7"/>
      <c r="I41" s="5"/>
      <c r="J41" s="6"/>
      <c r="K41" s="6"/>
      <c r="L41" s="6"/>
      <c r="M41" s="6"/>
      <c r="N41" s="7"/>
      <c r="W41" s="5"/>
      <c r="X41" s="6"/>
      <c r="Y41" s="6"/>
      <c r="Z41" s="6"/>
      <c r="AA41" s="6"/>
      <c r="AB41" s="7"/>
      <c r="AD41" s="5"/>
      <c r="AE41" s="6"/>
      <c r="AF41" s="6"/>
      <c r="AG41" s="6"/>
      <c r="AH41" s="6"/>
      <c r="AI41" s="7"/>
    </row>
    <row r="42" spans="2:35" x14ac:dyDescent="0.25">
      <c r="B42" s="5"/>
      <c r="C42" s="6"/>
      <c r="D42" s="6"/>
      <c r="E42" s="6"/>
      <c r="F42" s="6"/>
      <c r="G42" s="7"/>
      <c r="I42" s="5"/>
      <c r="J42" s="6"/>
      <c r="K42" s="6"/>
      <c r="L42" s="6"/>
      <c r="M42" s="6"/>
      <c r="N42" s="7"/>
      <c r="W42" s="5"/>
      <c r="X42" s="6"/>
      <c r="Y42" s="6"/>
      <c r="Z42" s="6"/>
      <c r="AA42" s="6"/>
      <c r="AB42" s="7"/>
      <c r="AD42" s="5"/>
      <c r="AE42" s="6"/>
      <c r="AF42" s="6"/>
      <c r="AG42" s="6"/>
      <c r="AH42" s="6"/>
      <c r="AI42" s="7"/>
    </row>
    <row r="43" spans="2:35" x14ac:dyDescent="0.25">
      <c r="B43" s="5"/>
      <c r="C43" s="6"/>
      <c r="D43" s="6"/>
      <c r="E43" s="6"/>
      <c r="F43" s="6"/>
      <c r="G43" s="7"/>
      <c r="I43" s="5"/>
      <c r="J43" s="6"/>
      <c r="K43" s="6"/>
      <c r="L43" s="6"/>
      <c r="M43" s="6"/>
      <c r="N43" s="7"/>
      <c r="W43" s="5"/>
      <c r="X43" s="6"/>
      <c r="Y43" s="6"/>
      <c r="Z43" s="6"/>
      <c r="AA43" s="6"/>
      <c r="AB43" s="7"/>
      <c r="AD43" s="5"/>
      <c r="AE43" s="6"/>
      <c r="AF43" s="6"/>
      <c r="AG43" s="6"/>
      <c r="AH43" s="6"/>
      <c r="AI43" s="7"/>
    </row>
    <row r="44" spans="2:35" x14ac:dyDescent="0.25">
      <c r="B44" s="5"/>
      <c r="C44" s="6"/>
      <c r="D44" s="6"/>
      <c r="E44" s="6"/>
      <c r="F44" s="6"/>
      <c r="G44" s="7"/>
      <c r="I44" s="69" t="s">
        <v>467</v>
      </c>
      <c r="J44" s="70"/>
      <c r="K44" s="70"/>
      <c r="L44" s="70"/>
      <c r="M44" s="70"/>
      <c r="N44" s="71"/>
      <c r="W44" s="5"/>
      <c r="X44" s="6"/>
      <c r="Y44" s="6"/>
      <c r="Z44" s="6"/>
      <c r="AA44" s="6"/>
      <c r="AB44" s="7"/>
      <c r="AD44" s="69" t="s">
        <v>466</v>
      </c>
      <c r="AE44" s="70"/>
      <c r="AF44" s="70"/>
      <c r="AG44" s="70"/>
      <c r="AH44" s="70"/>
      <c r="AI44" s="71"/>
    </row>
    <row r="45" spans="2:35" x14ac:dyDescent="0.25">
      <c r="B45" s="5"/>
      <c r="C45" s="6"/>
      <c r="D45" s="6"/>
      <c r="E45" s="6"/>
      <c r="F45" s="6"/>
      <c r="G45" s="7"/>
      <c r="I45" s="5"/>
      <c r="J45" s="6"/>
      <c r="K45" s="6"/>
      <c r="L45" s="6"/>
      <c r="M45" s="6"/>
      <c r="N45" s="7"/>
      <c r="W45" s="5"/>
      <c r="X45" s="6"/>
      <c r="Y45" s="6"/>
      <c r="Z45" s="6"/>
      <c r="AA45" s="6"/>
      <c r="AB45" s="7"/>
      <c r="AD45" s="5"/>
      <c r="AE45" s="6"/>
      <c r="AF45" s="6"/>
      <c r="AG45" s="6"/>
      <c r="AH45" s="6"/>
      <c r="AI45" s="7"/>
    </row>
    <row r="46" spans="2:35" x14ac:dyDescent="0.25">
      <c r="B46" s="5"/>
      <c r="C46" s="6"/>
      <c r="D46" s="6"/>
      <c r="E46" s="6"/>
      <c r="F46" s="6"/>
      <c r="G46" s="7"/>
      <c r="I46" s="5"/>
      <c r="J46" s="6"/>
      <c r="K46" s="6"/>
      <c r="L46" s="6"/>
      <c r="M46" s="6"/>
      <c r="N46" s="7"/>
      <c r="W46" s="5"/>
      <c r="X46" s="6"/>
      <c r="Y46" s="6"/>
      <c r="Z46" s="6"/>
      <c r="AA46" s="6"/>
      <c r="AB46" s="7"/>
      <c r="AD46" s="5"/>
      <c r="AE46" s="6"/>
      <c r="AF46" s="6"/>
      <c r="AG46" s="6"/>
      <c r="AH46" s="6"/>
      <c r="AI46" s="7"/>
    </row>
    <row r="47" spans="2:35" x14ac:dyDescent="0.25">
      <c r="B47" s="5"/>
      <c r="C47" s="6"/>
      <c r="D47" s="6"/>
      <c r="E47" s="6"/>
      <c r="F47" s="6"/>
      <c r="G47" s="7"/>
      <c r="I47" s="5"/>
      <c r="J47" s="6"/>
      <c r="K47" s="6"/>
      <c r="L47" s="6"/>
      <c r="M47" s="6"/>
      <c r="N47" s="7"/>
      <c r="W47" s="5"/>
      <c r="X47" s="6"/>
      <c r="Y47" s="6"/>
      <c r="Z47" s="6"/>
      <c r="AA47" s="6"/>
      <c r="AB47" s="7"/>
      <c r="AD47" s="5"/>
      <c r="AE47" s="6"/>
      <c r="AF47" s="6"/>
      <c r="AG47" s="6"/>
      <c r="AH47" s="6"/>
      <c r="AI47" s="7"/>
    </row>
    <row r="48" spans="2:35" x14ac:dyDescent="0.25">
      <c r="B48" s="5"/>
      <c r="C48" s="6"/>
      <c r="D48" s="6"/>
      <c r="E48" s="6"/>
      <c r="F48" s="6"/>
      <c r="G48" s="7"/>
      <c r="I48" s="5"/>
      <c r="J48" s="6"/>
      <c r="K48" s="6"/>
      <c r="L48" s="6"/>
      <c r="M48" s="6"/>
      <c r="N48" s="7"/>
      <c r="W48" s="5"/>
      <c r="X48" s="6"/>
      <c r="Y48" s="6"/>
      <c r="Z48" s="6"/>
      <c r="AA48" s="6"/>
      <c r="AB48" s="7"/>
      <c r="AD48" s="5"/>
      <c r="AE48" s="6"/>
      <c r="AF48" s="6"/>
      <c r="AG48" s="6"/>
      <c r="AH48" s="6"/>
      <c r="AI48" s="7"/>
    </row>
    <row r="49" spans="2:35" x14ac:dyDescent="0.25">
      <c r="B49" s="5"/>
      <c r="C49" s="6"/>
      <c r="D49" s="6"/>
      <c r="E49" s="6"/>
      <c r="F49" s="6"/>
      <c r="G49" s="7"/>
      <c r="I49" s="5"/>
      <c r="J49" s="6"/>
      <c r="K49" s="6"/>
      <c r="L49" s="6"/>
      <c r="M49" s="6"/>
      <c r="N49" s="7"/>
      <c r="W49" s="5"/>
      <c r="X49" s="6"/>
      <c r="Y49" s="6"/>
      <c r="Z49" s="6"/>
      <c r="AA49" s="6"/>
      <c r="AB49" s="7"/>
      <c r="AD49" s="5"/>
      <c r="AE49" s="6"/>
      <c r="AF49" s="6"/>
      <c r="AG49" s="6"/>
      <c r="AH49" s="6"/>
      <c r="AI49" s="7"/>
    </row>
    <row r="50" spans="2:35" x14ac:dyDescent="0.25">
      <c r="B50" s="5"/>
      <c r="C50" s="6"/>
      <c r="D50" s="6"/>
      <c r="E50" s="6"/>
      <c r="F50" s="6"/>
      <c r="G50" s="7"/>
      <c r="I50" s="5"/>
      <c r="J50" s="6"/>
      <c r="K50" s="6"/>
      <c r="L50" s="6"/>
      <c r="M50" s="6"/>
      <c r="N50" s="7"/>
      <c r="W50" s="5"/>
      <c r="X50" s="6"/>
      <c r="Y50" s="6"/>
      <c r="Z50" s="6"/>
      <c r="AA50" s="6"/>
      <c r="AB50" s="7"/>
      <c r="AD50" s="5"/>
      <c r="AE50" s="6"/>
      <c r="AF50" s="6"/>
      <c r="AG50" s="6"/>
      <c r="AH50" s="6"/>
      <c r="AI50" s="7"/>
    </row>
    <row r="51" spans="2:35" x14ac:dyDescent="0.25">
      <c r="B51" s="5"/>
      <c r="C51" s="6"/>
      <c r="D51" s="6"/>
      <c r="E51" s="6"/>
      <c r="F51" s="6"/>
      <c r="G51" s="7"/>
      <c r="I51" s="5"/>
      <c r="J51" s="6"/>
      <c r="K51" s="6"/>
      <c r="L51" s="6"/>
      <c r="M51" s="6"/>
      <c r="N51" s="7"/>
      <c r="W51" s="5"/>
      <c r="X51" s="6"/>
      <c r="Y51" s="6"/>
      <c r="Z51" s="6"/>
      <c r="AA51" s="6"/>
      <c r="AB51" s="7"/>
      <c r="AD51" s="5"/>
      <c r="AE51" s="6"/>
      <c r="AF51" s="6"/>
      <c r="AG51" s="6"/>
      <c r="AH51" s="6"/>
      <c r="AI51" s="7"/>
    </row>
    <row r="52" spans="2:35" ht="15.75" thickBot="1" x14ac:dyDescent="0.3">
      <c r="B52" s="5"/>
      <c r="C52" s="6"/>
      <c r="D52" s="6"/>
      <c r="E52" s="6"/>
      <c r="F52" s="6"/>
      <c r="G52" s="7"/>
      <c r="I52" s="5"/>
      <c r="J52" s="6"/>
      <c r="K52" s="6"/>
      <c r="L52" s="6"/>
      <c r="M52" s="6"/>
      <c r="N52" s="7"/>
      <c r="W52" s="8"/>
      <c r="X52" s="9"/>
      <c r="Y52" s="9"/>
      <c r="Z52" s="9"/>
      <c r="AA52" s="9"/>
      <c r="AB52" s="10"/>
      <c r="AD52" s="5"/>
      <c r="AE52" s="6"/>
      <c r="AF52" s="6"/>
      <c r="AG52" s="6"/>
      <c r="AH52" s="6"/>
      <c r="AI52" s="7"/>
    </row>
    <row r="53" spans="2:35" ht="15.75" thickBot="1" x14ac:dyDescent="0.3">
      <c r="B53" s="8"/>
      <c r="C53" s="9"/>
      <c r="D53" s="9"/>
      <c r="E53" s="9"/>
      <c r="F53" s="9"/>
      <c r="G53" s="10"/>
      <c r="I53" s="5"/>
      <c r="J53" s="6"/>
      <c r="K53" s="6"/>
      <c r="L53" s="6"/>
      <c r="M53" s="6"/>
      <c r="N53" s="7"/>
      <c r="AD53" s="5"/>
      <c r="AE53" s="6"/>
      <c r="AF53" s="6"/>
      <c r="AG53" s="6"/>
      <c r="AH53" s="6"/>
      <c r="AI53" s="7"/>
    </row>
    <row r="54" spans="2:35" x14ac:dyDescent="0.25">
      <c r="I54" s="5"/>
      <c r="J54" s="6"/>
      <c r="K54" s="6"/>
      <c r="L54" s="6"/>
      <c r="M54" s="6"/>
      <c r="N54" s="7"/>
      <c r="AD54" s="5"/>
      <c r="AE54" s="6"/>
      <c r="AF54" s="6"/>
      <c r="AG54" s="6"/>
      <c r="AH54" s="6"/>
      <c r="AI54" s="7"/>
    </row>
    <row r="55" spans="2:35" x14ac:dyDescent="0.25">
      <c r="I55" s="5"/>
      <c r="J55" s="6"/>
      <c r="K55" s="6"/>
      <c r="L55" s="6"/>
      <c r="M55" s="6"/>
      <c r="N55" s="7"/>
      <c r="AD55" s="5"/>
      <c r="AE55" s="6"/>
      <c r="AF55" s="6"/>
      <c r="AG55" s="6"/>
      <c r="AH55" s="6"/>
      <c r="AI55" s="7"/>
    </row>
    <row r="56" spans="2:35" x14ac:dyDescent="0.25">
      <c r="I56" s="5"/>
      <c r="J56" s="6"/>
      <c r="K56" s="6"/>
      <c r="L56" s="6"/>
      <c r="M56" s="6"/>
      <c r="N56" s="7"/>
      <c r="AD56" s="5"/>
      <c r="AE56" s="6"/>
      <c r="AF56" s="6"/>
      <c r="AG56" s="6"/>
      <c r="AH56" s="6"/>
      <c r="AI56" s="7"/>
    </row>
    <row r="57" spans="2:35" x14ac:dyDescent="0.25">
      <c r="I57" s="5"/>
      <c r="J57" s="6"/>
      <c r="K57" s="6"/>
      <c r="L57" s="6"/>
      <c r="M57" s="6"/>
      <c r="N57" s="7"/>
      <c r="AD57" s="5"/>
      <c r="AE57" s="6"/>
      <c r="AF57" s="6"/>
      <c r="AG57" s="6"/>
      <c r="AH57" s="6"/>
      <c r="AI57" s="7"/>
    </row>
    <row r="58" spans="2:35" x14ac:dyDescent="0.25">
      <c r="I58" s="5"/>
      <c r="J58" s="6"/>
      <c r="K58" s="6"/>
      <c r="L58" s="6"/>
      <c r="M58" s="6"/>
      <c r="N58" s="7"/>
      <c r="AD58" s="5"/>
      <c r="AE58" s="6"/>
      <c r="AF58" s="6"/>
      <c r="AG58" s="6"/>
      <c r="AH58" s="6"/>
      <c r="AI58" s="7"/>
    </row>
    <row r="59" spans="2:35" x14ac:dyDescent="0.25">
      <c r="I59" s="5"/>
      <c r="J59" s="6"/>
      <c r="K59" s="6"/>
      <c r="L59" s="6"/>
      <c r="M59" s="6"/>
      <c r="N59" s="7"/>
      <c r="AD59" s="5"/>
      <c r="AE59" s="6"/>
      <c r="AF59" s="6"/>
      <c r="AG59" s="6"/>
      <c r="AH59" s="6"/>
      <c r="AI59" s="7"/>
    </row>
    <row r="60" spans="2:35" x14ac:dyDescent="0.25">
      <c r="I60" s="5"/>
      <c r="J60" s="6"/>
      <c r="K60" s="6"/>
      <c r="L60" s="6"/>
      <c r="M60" s="6"/>
      <c r="N60" s="7"/>
      <c r="AD60" s="5"/>
      <c r="AE60" s="6"/>
      <c r="AF60" s="6"/>
      <c r="AG60" s="6"/>
      <c r="AH60" s="6"/>
      <c r="AI60" s="7"/>
    </row>
    <row r="61" spans="2:35" x14ac:dyDescent="0.25">
      <c r="I61" s="5"/>
      <c r="J61" s="6"/>
      <c r="K61" s="6"/>
      <c r="L61" s="6"/>
      <c r="M61" s="6"/>
      <c r="N61" s="7"/>
      <c r="AD61" s="5"/>
      <c r="AE61" s="6"/>
      <c r="AF61" s="6"/>
      <c r="AG61" s="6"/>
      <c r="AH61" s="6"/>
      <c r="AI61" s="7"/>
    </row>
    <row r="62" spans="2:35" x14ac:dyDescent="0.25">
      <c r="I62" s="5"/>
      <c r="J62" s="6"/>
      <c r="K62" s="6"/>
      <c r="L62" s="6"/>
      <c r="M62" s="6"/>
      <c r="N62" s="7"/>
      <c r="AD62" s="5"/>
      <c r="AE62" s="6"/>
      <c r="AF62" s="6"/>
      <c r="AG62" s="6"/>
      <c r="AH62" s="6"/>
      <c r="AI62" s="7"/>
    </row>
    <row r="63" spans="2:35" x14ac:dyDescent="0.25">
      <c r="I63" s="5"/>
      <c r="J63" s="6"/>
      <c r="K63" s="6"/>
      <c r="L63" s="6"/>
      <c r="M63" s="6"/>
      <c r="N63" s="7"/>
      <c r="AD63" s="5"/>
      <c r="AE63" s="6"/>
      <c r="AF63" s="6"/>
      <c r="AG63" s="6"/>
      <c r="AH63" s="6"/>
      <c r="AI63" s="7"/>
    </row>
    <row r="64" spans="2:35" x14ac:dyDescent="0.25">
      <c r="I64" s="5"/>
      <c r="J64" s="6"/>
      <c r="K64" s="6"/>
      <c r="L64" s="6"/>
      <c r="M64" s="6"/>
      <c r="N64" s="7"/>
      <c r="AD64" s="5"/>
      <c r="AE64" s="6"/>
      <c r="AF64" s="6"/>
      <c r="AG64" s="6"/>
      <c r="AH64" s="6"/>
      <c r="AI64" s="7"/>
    </row>
    <row r="65" spans="9:35" x14ac:dyDescent="0.25">
      <c r="I65" s="5"/>
      <c r="J65" s="6"/>
      <c r="K65" s="6"/>
      <c r="L65" s="6"/>
      <c r="M65" s="6"/>
      <c r="N65" s="7"/>
      <c r="AD65" s="5"/>
      <c r="AE65" s="6"/>
      <c r="AF65" s="6"/>
      <c r="AG65" s="6"/>
      <c r="AH65" s="6"/>
      <c r="AI65" s="7"/>
    </row>
    <row r="66" spans="9:35" x14ac:dyDescent="0.25">
      <c r="I66" s="5"/>
      <c r="J66" s="6"/>
      <c r="K66" s="6"/>
      <c r="L66" s="6"/>
      <c r="M66" s="6"/>
      <c r="N66" s="7"/>
      <c r="AD66" s="5"/>
      <c r="AE66" s="6"/>
      <c r="AF66" s="6"/>
      <c r="AG66" s="6"/>
      <c r="AH66" s="6"/>
      <c r="AI66" s="7"/>
    </row>
    <row r="67" spans="9:35" x14ac:dyDescent="0.25">
      <c r="I67" s="5"/>
      <c r="J67" s="6"/>
      <c r="K67" s="6"/>
      <c r="L67" s="6"/>
      <c r="M67" s="6"/>
      <c r="N67" s="7"/>
      <c r="AD67" s="5"/>
      <c r="AE67" s="6"/>
      <c r="AF67" s="6"/>
      <c r="AG67" s="6"/>
      <c r="AH67" s="6"/>
      <c r="AI67" s="7"/>
    </row>
    <row r="68" spans="9:35" ht="15.75" thickBot="1" x14ac:dyDescent="0.3">
      <c r="I68" s="8"/>
      <c r="J68" s="9"/>
      <c r="K68" s="9"/>
      <c r="L68" s="9"/>
      <c r="M68" s="9"/>
      <c r="N68" s="10"/>
      <c r="AD68" s="8"/>
      <c r="AE68" s="9"/>
      <c r="AF68" s="9"/>
      <c r="AG68" s="9"/>
      <c r="AH68" s="9"/>
      <c r="AI68" s="10"/>
    </row>
  </sheetData>
  <mergeCells count="37">
    <mergeCell ref="B28:G28"/>
    <mergeCell ref="I28:N28"/>
    <mergeCell ref="I44:N44"/>
    <mergeCell ref="W28:AB28"/>
    <mergeCell ref="AD28:AI28"/>
    <mergeCell ref="AD44:AI44"/>
    <mergeCell ref="B1:AP1"/>
    <mergeCell ref="B2:G2"/>
    <mergeCell ref="I2:N2"/>
    <mergeCell ref="P2:U2"/>
    <mergeCell ref="W2:AB2"/>
    <mergeCell ref="AD2:AI2"/>
    <mergeCell ref="AK2:AP2"/>
    <mergeCell ref="AK3:AP3"/>
    <mergeCell ref="B9:G9"/>
    <mergeCell ref="I9:N9"/>
    <mergeCell ref="P9:U9"/>
    <mergeCell ref="W9:AB9"/>
    <mergeCell ref="AD9:AI9"/>
    <mergeCell ref="AK9:AP9"/>
    <mergeCell ref="B3:G3"/>
    <mergeCell ref="I3:N3"/>
    <mergeCell ref="P3:U3"/>
    <mergeCell ref="W3:AB3"/>
    <mergeCell ref="AD3:AI3"/>
    <mergeCell ref="AK15:AP15"/>
    <mergeCell ref="B21:G21"/>
    <mergeCell ref="I21:N21"/>
    <mergeCell ref="P21:U21"/>
    <mergeCell ref="W21:AB21"/>
    <mergeCell ref="AD21:AI21"/>
    <mergeCell ref="AK21:AP21"/>
    <mergeCell ref="B15:G15"/>
    <mergeCell ref="I15:N15"/>
    <mergeCell ref="P15:U15"/>
    <mergeCell ref="W15:AB15"/>
    <mergeCell ref="AD15:AI15"/>
  </mergeCells>
  <pageMargins left="0.511811024" right="0.511811024" top="0.78740157499999996" bottom="0.78740157499999996" header="0.31496062000000002" footer="0.31496062000000002"/>
  <drawing r:id="rId1"/>
  <legacyDrawing r:id="rId2"/>
  <oleObjects>
    <mc:AlternateContent xmlns:mc="http://schemas.openxmlformats.org/markup-compatibility/2006">
      <mc:Choice Requires="x14">
        <oleObject progId="Prism8.Document" shapeId="5121" r:id="rId3">
          <objectPr defaultSize="0" r:id="rId4">
            <anchor moveWithCells="1" sizeWithCells="1">
              <from>
                <xdr:col>1</xdr:col>
                <xdr:colOff>600075</xdr:colOff>
                <xdr:row>28</xdr:row>
                <xdr:rowOff>104775</xdr:rowOff>
              </from>
              <to>
                <xdr:col>5</xdr:col>
                <xdr:colOff>847725</xdr:colOff>
                <xdr:row>41</xdr:row>
                <xdr:rowOff>133350</xdr:rowOff>
              </to>
            </anchor>
          </objectPr>
        </oleObject>
      </mc:Choice>
      <mc:Fallback>
        <oleObject progId="Prism8.Document" shapeId="5121" r:id="rId3"/>
      </mc:Fallback>
    </mc:AlternateContent>
    <mc:AlternateContent xmlns:mc="http://schemas.openxmlformats.org/markup-compatibility/2006">
      <mc:Choice Requires="x14">
        <oleObject progId="Prism8.Document" shapeId="5122" r:id="rId5">
          <objectPr defaultSize="0" r:id="rId6">
            <anchor moveWithCells="1" sizeWithCells="1">
              <from>
                <xdr:col>9</xdr:col>
                <xdr:colOff>9525</xdr:colOff>
                <xdr:row>28</xdr:row>
                <xdr:rowOff>142875</xdr:rowOff>
              </from>
              <to>
                <xdr:col>13</xdr:col>
                <xdr:colOff>0</xdr:colOff>
                <xdr:row>41</xdr:row>
                <xdr:rowOff>171450</xdr:rowOff>
              </to>
            </anchor>
          </objectPr>
        </oleObject>
      </mc:Choice>
      <mc:Fallback>
        <oleObject progId="Prism8.Document" shapeId="5122" r:id="rId5"/>
      </mc:Fallback>
    </mc:AlternateContent>
    <mc:AlternateContent xmlns:mc="http://schemas.openxmlformats.org/markup-compatibility/2006">
      <mc:Choice Requires="x14">
        <oleObject progId="Prism8.Document" shapeId="5125" r:id="rId7">
          <objectPr defaultSize="0" r:id="rId8">
            <anchor moveWithCells="1" sizeWithCells="1">
              <from>
                <xdr:col>22</xdr:col>
                <xdr:colOff>800100</xdr:colOff>
                <xdr:row>28</xdr:row>
                <xdr:rowOff>38100</xdr:rowOff>
              </from>
              <to>
                <xdr:col>26</xdr:col>
                <xdr:colOff>1047750</xdr:colOff>
                <xdr:row>41</xdr:row>
                <xdr:rowOff>66675</xdr:rowOff>
              </to>
            </anchor>
          </objectPr>
        </oleObject>
      </mc:Choice>
      <mc:Fallback>
        <oleObject progId="Prism8.Document" shapeId="5125" r:id="rId7"/>
      </mc:Fallback>
    </mc:AlternateContent>
    <mc:AlternateContent xmlns:mc="http://schemas.openxmlformats.org/markup-compatibility/2006">
      <mc:Choice Requires="x14">
        <oleObject progId="Prism8.Document" shapeId="5126" r:id="rId9">
          <objectPr defaultSize="0" r:id="rId10">
            <anchor moveWithCells="1" sizeWithCells="1">
              <from>
                <xdr:col>30</xdr:col>
                <xdr:colOff>123825</xdr:colOff>
                <xdr:row>28</xdr:row>
                <xdr:rowOff>171450</xdr:rowOff>
              </from>
              <to>
                <xdr:col>33</xdr:col>
                <xdr:colOff>1181100</xdr:colOff>
                <xdr:row>42</xdr:row>
                <xdr:rowOff>9525</xdr:rowOff>
              </to>
            </anchor>
          </objectPr>
        </oleObject>
      </mc:Choice>
      <mc:Fallback>
        <oleObject progId="Prism8.Document" shapeId="5126" r:id="rId9"/>
      </mc:Fallback>
    </mc:AlternateContent>
    <mc:AlternateContent xmlns:mc="http://schemas.openxmlformats.org/markup-compatibility/2006">
      <mc:Choice Requires="x14">
        <oleObject progId="Prism8.Document" shapeId="5127" r:id="rId11">
          <objectPr defaultSize="0" r:id="rId12">
            <anchor moveWithCells="1" sizeWithCells="1">
              <from>
                <xdr:col>30</xdr:col>
                <xdr:colOff>171450</xdr:colOff>
                <xdr:row>44</xdr:row>
                <xdr:rowOff>47625</xdr:rowOff>
              </from>
              <to>
                <xdr:col>34</xdr:col>
                <xdr:colOff>19050</xdr:colOff>
                <xdr:row>57</xdr:row>
                <xdr:rowOff>76200</xdr:rowOff>
              </to>
            </anchor>
          </objectPr>
        </oleObject>
      </mc:Choice>
      <mc:Fallback>
        <oleObject progId="Prism8.Document" shapeId="5127" r:id="rId11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AP67"/>
  <sheetViews>
    <sheetView zoomScaleNormal="100" workbookViewId="0">
      <selection activeCell="AK38" sqref="AK38"/>
    </sheetView>
  </sheetViews>
  <sheetFormatPr defaultRowHeight="15" x14ac:dyDescent="0.25"/>
  <cols>
    <col min="2" max="2" width="12.140625" bestFit="1" customWidth="1"/>
    <col min="3" max="3" width="10.28515625" customWidth="1"/>
    <col min="6" max="6" width="19.7109375" bestFit="1" customWidth="1"/>
    <col min="7" max="7" width="10.28515625" customWidth="1"/>
    <col min="9" max="9" width="12.140625" bestFit="1" customWidth="1"/>
    <col min="13" max="13" width="16" bestFit="1" customWidth="1"/>
    <col min="16" max="16" width="12.140625" bestFit="1" customWidth="1"/>
    <col min="20" max="20" width="16" bestFit="1" customWidth="1"/>
    <col min="23" max="23" width="12.140625" bestFit="1" customWidth="1"/>
    <col min="27" max="27" width="17" bestFit="1" customWidth="1"/>
    <col min="30" max="30" width="12.140625" bestFit="1" customWidth="1"/>
    <col min="34" max="34" width="17" bestFit="1" customWidth="1"/>
    <col min="37" max="37" width="12.140625" bestFit="1" customWidth="1"/>
    <col min="41" max="41" width="19.140625" bestFit="1" customWidth="1"/>
  </cols>
  <sheetData>
    <row r="1" spans="2:42" ht="27.75" customHeight="1" thickBot="1" x14ac:dyDescent="0.3">
      <c r="B1" s="74" t="s">
        <v>484</v>
      </c>
      <c r="C1" s="75"/>
      <c r="D1" s="75"/>
      <c r="E1" s="75"/>
      <c r="F1" s="75"/>
      <c r="G1" s="75"/>
      <c r="H1" s="76"/>
      <c r="I1" s="76"/>
      <c r="J1" s="76"/>
      <c r="K1" s="76"/>
      <c r="L1" s="76"/>
      <c r="M1" s="76"/>
      <c r="N1" s="76"/>
      <c r="O1" s="76"/>
      <c r="P1" s="75"/>
      <c r="Q1" s="75"/>
      <c r="R1" s="75"/>
      <c r="S1" s="75"/>
      <c r="T1" s="75"/>
      <c r="U1" s="75"/>
      <c r="V1" s="76"/>
      <c r="W1" s="75"/>
      <c r="X1" s="75"/>
      <c r="Y1" s="75"/>
      <c r="Z1" s="75"/>
      <c r="AA1" s="75"/>
      <c r="AB1" s="75"/>
      <c r="AC1" s="76"/>
      <c r="AD1" s="75"/>
      <c r="AE1" s="75"/>
      <c r="AF1" s="75"/>
      <c r="AG1" s="75"/>
      <c r="AH1" s="75"/>
      <c r="AI1" s="75"/>
      <c r="AJ1" s="76"/>
      <c r="AK1" s="76"/>
      <c r="AL1" s="76"/>
      <c r="AM1" s="76"/>
      <c r="AN1" s="76"/>
      <c r="AO1" s="76"/>
      <c r="AP1" s="77"/>
    </row>
    <row r="2" spans="2:42" ht="15.75" customHeight="1" x14ac:dyDescent="0.25">
      <c r="B2" s="78" t="s">
        <v>485</v>
      </c>
      <c r="C2" s="79"/>
      <c r="D2" s="79"/>
      <c r="E2" s="79"/>
      <c r="F2" s="79"/>
      <c r="G2" s="80"/>
      <c r="H2" s="21"/>
      <c r="I2" s="78" t="s">
        <v>486</v>
      </c>
      <c r="J2" s="79"/>
      <c r="K2" s="79"/>
      <c r="L2" s="79"/>
      <c r="M2" s="79"/>
      <c r="N2" s="80"/>
      <c r="O2" s="21"/>
      <c r="P2" s="78" t="s">
        <v>487</v>
      </c>
      <c r="Q2" s="79"/>
      <c r="R2" s="79"/>
      <c r="S2" s="79"/>
      <c r="T2" s="79"/>
      <c r="U2" s="80"/>
      <c r="V2" s="21"/>
      <c r="W2" s="78" t="s">
        <v>488</v>
      </c>
      <c r="X2" s="79"/>
      <c r="Y2" s="79"/>
      <c r="Z2" s="79"/>
      <c r="AA2" s="79"/>
      <c r="AB2" s="80"/>
      <c r="AC2" s="21"/>
      <c r="AD2" s="78" t="s">
        <v>489</v>
      </c>
      <c r="AE2" s="79"/>
      <c r="AF2" s="79"/>
      <c r="AG2" s="79"/>
      <c r="AH2" s="79"/>
      <c r="AI2" s="80"/>
      <c r="AJ2" s="21"/>
      <c r="AK2" s="78" t="s">
        <v>490</v>
      </c>
      <c r="AL2" s="79"/>
      <c r="AM2" s="79"/>
      <c r="AN2" s="79"/>
      <c r="AO2" s="79"/>
      <c r="AP2" s="80"/>
    </row>
    <row r="3" spans="2:42" x14ac:dyDescent="0.25">
      <c r="B3" s="69" t="s">
        <v>464</v>
      </c>
      <c r="C3" s="72"/>
      <c r="D3" s="72"/>
      <c r="E3" s="72"/>
      <c r="F3" s="72"/>
      <c r="G3" s="73"/>
      <c r="I3" s="69" t="s">
        <v>464</v>
      </c>
      <c r="J3" s="72"/>
      <c r="K3" s="72"/>
      <c r="L3" s="72"/>
      <c r="M3" s="72"/>
      <c r="N3" s="73"/>
      <c r="P3" s="69" t="s">
        <v>464</v>
      </c>
      <c r="Q3" s="72"/>
      <c r="R3" s="72"/>
      <c r="S3" s="72"/>
      <c r="T3" s="72"/>
      <c r="U3" s="73"/>
      <c r="W3" s="69" t="s">
        <v>464</v>
      </c>
      <c r="X3" s="72"/>
      <c r="Y3" s="72"/>
      <c r="Z3" s="72"/>
      <c r="AA3" s="72"/>
      <c r="AB3" s="73"/>
      <c r="AD3" s="69" t="s">
        <v>464</v>
      </c>
      <c r="AE3" s="72"/>
      <c r="AF3" s="72"/>
      <c r="AG3" s="72"/>
      <c r="AH3" s="72"/>
      <c r="AI3" s="73"/>
      <c r="AK3" s="69" t="s">
        <v>464</v>
      </c>
      <c r="AL3" s="72"/>
      <c r="AM3" s="72"/>
      <c r="AN3" s="72"/>
      <c r="AO3" s="72"/>
      <c r="AP3" s="73"/>
    </row>
    <row r="4" spans="2:42" x14ac:dyDescent="0.25">
      <c r="B4" s="2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4" t="s">
        <v>5</v>
      </c>
      <c r="I4" s="2" t="s">
        <v>0</v>
      </c>
      <c r="J4" s="3" t="s">
        <v>1</v>
      </c>
      <c r="K4" s="3" t="s">
        <v>2</v>
      </c>
      <c r="L4" s="3" t="s">
        <v>3</v>
      </c>
      <c r="M4" s="3" t="s">
        <v>4</v>
      </c>
      <c r="N4" s="4" t="s">
        <v>5</v>
      </c>
      <c r="P4" s="2" t="s">
        <v>0</v>
      </c>
      <c r="Q4" s="3" t="s">
        <v>1</v>
      </c>
      <c r="R4" s="3" t="s">
        <v>2</v>
      </c>
      <c r="S4" s="3" t="s">
        <v>3</v>
      </c>
      <c r="T4" s="3" t="s">
        <v>4</v>
      </c>
      <c r="U4" s="4" t="s">
        <v>5</v>
      </c>
      <c r="W4" s="2" t="s">
        <v>0</v>
      </c>
      <c r="X4" s="3" t="s">
        <v>1</v>
      </c>
      <c r="Y4" s="3" t="s">
        <v>2</v>
      </c>
      <c r="Z4" s="3" t="s">
        <v>3</v>
      </c>
      <c r="AA4" s="3" t="s">
        <v>4</v>
      </c>
      <c r="AB4" s="4" t="s">
        <v>5</v>
      </c>
      <c r="AD4" s="2" t="s">
        <v>0</v>
      </c>
      <c r="AE4" s="3" t="s">
        <v>1</v>
      </c>
      <c r="AF4" s="3" t="s">
        <v>2</v>
      </c>
      <c r="AG4" s="3" t="s">
        <v>3</v>
      </c>
      <c r="AH4" s="3" t="s">
        <v>4</v>
      </c>
      <c r="AI4" s="4" t="s">
        <v>5</v>
      </c>
      <c r="AK4" s="2" t="s">
        <v>0</v>
      </c>
      <c r="AL4" s="3" t="s">
        <v>1</v>
      </c>
      <c r="AM4" s="3" t="s">
        <v>2</v>
      </c>
      <c r="AN4" s="3" t="s">
        <v>3</v>
      </c>
      <c r="AO4" s="3" t="s">
        <v>4</v>
      </c>
      <c r="AP4" s="4" t="s">
        <v>5</v>
      </c>
    </row>
    <row r="5" spans="2:42" x14ac:dyDescent="0.25">
      <c r="B5" s="2" t="s">
        <v>6</v>
      </c>
      <c r="C5" s="3">
        <v>4.8260000000000002E-4</v>
      </c>
      <c r="D5" s="3">
        <v>1</v>
      </c>
      <c r="E5" s="3">
        <v>4.8260000000000002E-4</v>
      </c>
      <c r="F5" s="3" t="s">
        <v>287</v>
      </c>
      <c r="G5" s="4" t="s">
        <v>288</v>
      </c>
      <c r="I5" s="2" t="s">
        <v>6</v>
      </c>
      <c r="J5" s="3">
        <v>3247</v>
      </c>
      <c r="K5" s="3">
        <v>1</v>
      </c>
      <c r="L5" s="3">
        <v>3247</v>
      </c>
      <c r="M5" s="3" t="s">
        <v>311</v>
      </c>
      <c r="N5" s="4" t="s">
        <v>312</v>
      </c>
      <c r="P5" s="2" t="s">
        <v>6</v>
      </c>
      <c r="Q5" s="3">
        <v>397.4</v>
      </c>
      <c r="R5" s="3">
        <v>1</v>
      </c>
      <c r="S5" s="3">
        <v>397.4</v>
      </c>
      <c r="T5" s="3" t="s">
        <v>440</v>
      </c>
      <c r="U5" s="4" t="s">
        <v>441</v>
      </c>
      <c r="W5" s="2" t="s">
        <v>6</v>
      </c>
      <c r="X5" s="3">
        <v>5423</v>
      </c>
      <c r="Y5" s="3">
        <v>1</v>
      </c>
      <c r="Z5" s="3">
        <v>5423</v>
      </c>
      <c r="AA5" s="3" t="s">
        <v>346</v>
      </c>
      <c r="AB5" s="4" t="s">
        <v>347</v>
      </c>
      <c r="AD5" s="2" t="s">
        <v>6</v>
      </c>
      <c r="AE5" s="3">
        <v>19945</v>
      </c>
      <c r="AF5" s="3">
        <v>1</v>
      </c>
      <c r="AG5" s="3">
        <v>19945</v>
      </c>
      <c r="AH5" s="3" t="s">
        <v>370</v>
      </c>
      <c r="AI5" s="4" t="s">
        <v>371</v>
      </c>
      <c r="AK5" s="2" t="s">
        <v>6</v>
      </c>
      <c r="AL5" s="3">
        <v>923.1</v>
      </c>
      <c r="AM5" s="3">
        <v>1</v>
      </c>
      <c r="AN5" s="3">
        <v>923.1</v>
      </c>
      <c r="AO5" s="3" t="s">
        <v>394</v>
      </c>
      <c r="AP5" s="4" t="s">
        <v>395</v>
      </c>
    </row>
    <row r="6" spans="2:42" x14ac:dyDescent="0.25">
      <c r="B6" s="2" t="s">
        <v>9</v>
      </c>
      <c r="C6" s="3">
        <v>747.5</v>
      </c>
      <c r="D6" s="3">
        <v>1</v>
      </c>
      <c r="E6" s="3">
        <v>747.5</v>
      </c>
      <c r="F6" s="3" t="s">
        <v>289</v>
      </c>
      <c r="G6" s="4" t="s">
        <v>290</v>
      </c>
      <c r="I6" s="2" t="s">
        <v>9</v>
      </c>
      <c r="J6" s="3">
        <v>15851</v>
      </c>
      <c r="K6" s="3">
        <v>1</v>
      </c>
      <c r="L6" s="3">
        <v>15851</v>
      </c>
      <c r="M6" s="3" t="s">
        <v>313</v>
      </c>
      <c r="N6" s="4" t="s">
        <v>314</v>
      </c>
      <c r="P6" s="2" t="s">
        <v>9</v>
      </c>
      <c r="Q6" s="3">
        <v>3514</v>
      </c>
      <c r="R6" s="3">
        <v>1</v>
      </c>
      <c r="S6" s="3">
        <v>3514</v>
      </c>
      <c r="T6" s="3" t="s">
        <v>442</v>
      </c>
      <c r="U6" s="4" t="s">
        <v>72</v>
      </c>
      <c r="W6" s="2" t="s">
        <v>9</v>
      </c>
      <c r="X6" s="3">
        <v>10048</v>
      </c>
      <c r="Y6" s="3">
        <v>1</v>
      </c>
      <c r="Z6" s="3">
        <v>10048</v>
      </c>
      <c r="AA6" s="3" t="s">
        <v>348</v>
      </c>
      <c r="AB6" s="4" t="s">
        <v>349</v>
      </c>
      <c r="AD6" s="2" t="s">
        <v>9</v>
      </c>
      <c r="AE6" s="3">
        <v>6813</v>
      </c>
      <c r="AF6" s="3">
        <v>1</v>
      </c>
      <c r="AG6" s="3">
        <v>6813</v>
      </c>
      <c r="AH6" s="3" t="s">
        <v>372</v>
      </c>
      <c r="AI6" s="4" t="s">
        <v>373</v>
      </c>
      <c r="AK6" s="2" t="s">
        <v>9</v>
      </c>
      <c r="AL6" s="3">
        <v>53515</v>
      </c>
      <c r="AM6" s="3">
        <v>1</v>
      </c>
      <c r="AN6" s="3">
        <v>53515</v>
      </c>
      <c r="AO6" s="3" t="s">
        <v>396</v>
      </c>
      <c r="AP6" s="4" t="s">
        <v>397</v>
      </c>
    </row>
    <row r="7" spans="2:42" x14ac:dyDescent="0.25">
      <c r="B7" s="2" t="s">
        <v>12</v>
      </c>
      <c r="C7" s="3">
        <v>211.2</v>
      </c>
      <c r="D7" s="3">
        <v>1</v>
      </c>
      <c r="E7" s="3">
        <v>211.2</v>
      </c>
      <c r="F7" s="3" t="s">
        <v>291</v>
      </c>
      <c r="G7" s="4" t="s">
        <v>292</v>
      </c>
      <c r="I7" s="2" t="s">
        <v>12</v>
      </c>
      <c r="J7" s="3">
        <v>4991</v>
      </c>
      <c r="K7" s="3">
        <v>1</v>
      </c>
      <c r="L7" s="3">
        <v>4991</v>
      </c>
      <c r="M7" s="3" t="s">
        <v>315</v>
      </c>
      <c r="N7" s="4" t="s">
        <v>316</v>
      </c>
      <c r="P7" s="2" t="s">
        <v>12</v>
      </c>
      <c r="Q7" s="3">
        <v>988.8</v>
      </c>
      <c r="R7" s="3">
        <v>1</v>
      </c>
      <c r="S7" s="3">
        <v>988.8</v>
      </c>
      <c r="T7" s="3" t="s">
        <v>443</v>
      </c>
      <c r="U7" s="4" t="s">
        <v>444</v>
      </c>
      <c r="W7" s="2" t="s">
        <v>12</v>
      </c>
      <c r="X7" s="3">
        <v>350.5</v>
      </c>
      <c r="Y7" s="3">
        <v>1</v>
      </c>
      <c r="Z7" s="3">
        <v>350.5</v>
      </c>
      <c r="AA7" s="3" t="s">
        <v>350</v>
      </c>
      <c r="AB7" s="4" t="s">
        <v>351</v>
      </c>
      <c r="AD7" s="2" t="s">
        <v>12</v>
      </c>
      <c r="AE7" s="3">
        <v>335.3</v>
      </c>
      <c r="AF7" s="3">
        <v>1</v>
      </c>
      <c r="AG7" s="3">
        <v>335.3</v>
      </c>
      <c r="AH7" s="3" t="s">
        <v>374</v>
      </c>
      <c r="AI7" s="4" t="s">
        <v>375</v>
      </c>
      <c r="AK7" s="2" t="s">
        <v>12</v>
      </c>
      <c r="AL7" s="3">
        <v>3738</v>
      </c>
      <c r="AM7" s="3">
        <v>1</v>
      </c>
      <c r="AN7" s="3">
        <v>3738</v>
      </c>
      <c r="AO7" s="3" t="s">
        <v>398</v>
      </c>
      <c r="AP7" s="4" t="s">
        <v>399</v>
      </c>
    </row>
    <row r="8" spans="2:42" x14ac:dyDescent="0.25">
      <c r="B8" s="2" t="s">
        <v>15</v>
      </c>
      <c r="C8" s="3">
        <v>1574</v>
      </c>
      <c r="D8" s="3">
        <v>12</v>
      </c>
      <c r="E8" s="3">
        <v>131.19999999999999</v>
      </c>
      <c r="F8" s="3"/>
      <c r="G8" s="4"/>
      <c r="I8" s="2" t="s">
        <v>15</v>
      </c>
      <c r="J8" s="3">
        <v>48428</v>
      </c>
      <c r="K8" s="3">
        <v>12</v>
      </c>
      <c r="L8" s="3">
        <v>4036</v>
      </c>
      <c r="M8" s="3"/>
      <c r="N8" s="4"/>
      <c r="P8" s="2" t="s">
        <v>15</v>
      </c>
      <c r="Q8" s="3">
        <v>1076</v>
      </c>
      <c r="R8" s="3">
        <v>12</v>
      </c>
      <c r="S8" s="3">
        <v>89.68</v>
      </c>
      <c r="T8" s="3"/>
      <c r="U8" s="4"/>
      <c r="W8" s="2" t="s">
        <v>15</v>
      </c>
      <c r="X8" s="3">
        <v>54741</v>
      </c>
      <c r="Y8" s="3">
        <v>12</v>
      </c>
      <c r="Z8" s="3">
        <v>4562</v>
      </c>
      <c r="AA8" s="3"/>
      <c r="AB8" s="4"/>
      <c r="AD8" s="2" t="s">
        <v>15</v>
      </c>
      <c r="AE8" s="3">
        <v>51673</v>
      </c>
      <c r="AF8" s="3">
        <v>12</v>
      </c>
      <c r="AG8" s="3">
        <v>4306</v>
      </c>
      <c r="AH8" s="3"/>
      <c r="AI8" s="4"/>
      <c r="AK8" s="2" t="s">
        <v>15</v>
      </c>
      <c r="AL8" s="3">
        <v>100278</v>
      </c>
      <c r="AM8" s="3">
        <v>12</v>
      </c>
      <c r="AN8" s="3">
        <v>8357</v>
      </c>
      <c r="AO8" s="3"/>
      <c r="AP8" s="4"/>
    </row>
    <row r="9" spans="2:42" x14ac:dyDescent="0.25">
      <c r="B9" s="69" t="s">
        <v>465</v>
      </c>
      <c r="C9" s="70"/>
      <c r="D9" s="70"/>
      <c r="E9" s="70"/>
      <c r="F9" s="70"/>
      <c r="G9" s="71"/>
      <c r="I9" s="69" t="s">
        <v>465</v>
      </c>
      <c r="J9" s="70"/>
      <c r="K9" s="70"/>
      <c r="L9" s="70"/>
      <c r="M9" s="70"/>
      <c r="N9" s="71"/>
      <c r="P9" s="69" t="s">
        <v>465</v>
      </c>
      <c r="Q9" s="70"/>
      <c r="R9" s="70"/>
      <c r="S9" s="70"/>
      <c r="T9" s="70"/>
      <c r="U9" s="71"/>
      <c r="W9" s="69" t="s">
        <v>465</v>
      </c>
      <c r="X9" s="70"/>
      <c r="Y9" s="70"/>
      <c r="Z9" s="70"/>
      <c r="AA9" s="70"/>
      <c r="AB9" s="71"/>
      <c r="AD9" s="69" t="s">
        <v>465</v>
      </c>
      <c r="AE9" s="70"/>
      <c r="AF9" s="70"/>
      <c r="AG9" s="70"/>
      <c r="AH9" s="70"/>
      <c r="AI9" s="71"/>
      <c r="AK9" s="69" t="s">
        <v>465</v>
      </c>
      <c r="AL9" s="70"/>
      <c r="AM9" s="70"/>
      <c r="AN9" s="70"/>
      <c r="AO9" s="70"/>
      <c r="AP9" s="71"/>
    </row>
    <row r="10" spans="2:42" x14ac:dyDescent="0.25">
      <c r="B10" s="2" t="s">
        <v>0</v>
      </c>
      <c r="C10" s="3" t="s">
        <v>1</v>
      </c>
      <c r="D10" s="3" t="s">
        <v>2</v>
      </c>
      <c r="E10" s="3" t="s">
        <v>3</v>
      </c>
      <c r="F10" s="3" t="s">
        <v>4</v>
      </c>
      <c r="G10" s="4" t="s">
        <v>5</v>
      </c>
      <c r="I10" s="2" t="s">
        <v>0</v>
      </c>
      <c r="J10" s="3" t="s">
        <v>1</v>
      </c>
      <c r="K10" s="3" t="s">
        <v>2</v>
      </c>
      <c r="L10" s="3" t="s">
        <v>3</v>
      </c>
      <c r="M10" s="3" t="s">
        <v>4</v>
      </c>
      <c r="N10" s="4" t="s">
        <v>5</v>
      </c>
      <c r="P10" s="2" t="s">
        <v>0</v>
      </c>
      <c r="Q10" s="3" t="s">
        <v>1</v>
      </c>
      <c r="R10" s="3" t="s">
        <v>2</v>
      </c>
      <c r="S10" s="3" t="s">
        <v>3</v>
      </c>
      <c r="T10" s="3" t="s">
        <v>4</v>
      </c>
      <c r="U10" s="4" t="s">
        <v>5</v>
      </c>
      <c r="W10" s="2" t="s">
        <v>0</v>
      </c>
      <c r="X10" s="3" t="s">
        <v>1</v>
      </c>
      <c r="Y10" s="3" t="s">
        <v>2</v>
      </c>
      <c r="Z10" s="3" t="s">
        <v>3</v>
      </c>
      <c r="AA10" s="3" t="s">
        <v>4</v>
      </c>
      <c r="AB10" s="4" t="s">
        <v>5</v>
      </c>
      <c r="AD10" s="2" t="s">
        <v>0</v>
      </c>
      <c r="AE10" s="3" t="s">
        <v>1</v>
      </c>
      <c r="AF10" s="3" t="s">
        <v>2</v>
      </c>
      <c r="AG10" s="3" t="s">
        <v>3</v>
      </c>
      <c r="AH10" s="3" t="s">
        <v>4</v>
      </c>
      <c r="AI10" s="4" t="s">
        <v>5</v>
      </c>
      <c r="AK10" s="2" t="s">
        <v>0</v>
      </c>
      <c r="AL10" s="3" t="s">
        <v>1</v>
      </c>
      <c r="AM10" s="3" t="s">
        <v>2</v>
      </c>
      <c r="AN10" s="3" t="s">
        <v>3</v>
      </c>
      <c r="AO10" s="3" t="s">
        <v>4</v>
      </c>
      <c r="AP10" s="4" t="s">
        <v>5</v>
      </c>
    </row>
    <row r="11" spans="2:42" x14ac:dyDescent="0.25">
      <c r="B11" s="2" t="s">
        <v>6</v>
      </c>
      <c r="C11" s="3">
        <v>7.7080000000000002</v>
      </c>
      <c r="D11" s="3">
        <v>1</v>
      </c>
      <c r="E11" s="3">
        <v>7.7080000000000002</v>
      </c>
      <c r="F11" s="3" t="s">
        <v>293</v>
      </c>
      <c r="G11" s="4" t="s">
        <v>294</v>
      </c>
      <c r="I11" s="2" t="s">
        <v>6</v>
      </c>
      <c r="J11" s="3">
        <v>5900</v>
      </c>
      <c r="K11" s="3">
        <v>1</v>
      </c>
      <c r="L11" s="3">
        <v>5900</v>
      </c>
      <c r="M11" s="3" t="s">
        <v>317</v>
      </c>
      <c r="N11" s="4" t="s">
        <v>318</v>
      </c>
      <c r="P11" s="2" t="s">
        <v>6</v>
      </c>
      <c r="Q11" s="3">
        <v>972.7</v>
      </c>
      <c r="R11" s="3">
        <v>1</v>
      </c>
      <c r="S11" s="3">
        <v>972.7</v>
      </c>
      <c r="T11" s="3" t="s">
        <v>445</v>
      </c>
      <c r="U11" s="4" t="s">
        <v>446</v>
      </c>
      <c r="W11" s="2" t="s">
        <v>6</v>
      </c>
      <c r="X11" s="3">
        <v>8633</v>
      </c>
      <c r="Y11" s="3">
        <v>1</v>
      </c>
      <c r="Z11" s="3">
        <v>8633</v>
      </c>
      <c r="AA11" s="3" t="s">
        <v>352</v>
      </c>
      <c r="AB11" s="4" t="s">
        <v>353</v>
      </c>
      <c r="AD11" s="2" t="s">
        <v>6</v>
      </c>
      <c r="AE11" s="3">
        <v>3412</v>
      </c>
      <c r="AF11" s="3">
        <v>1</v>
      </c>
      <c r="AG11" s="3">
        <v>3412</v>
      </c>
      <c r="AH11" s="3" t="s">
        <v>376</v>
      </c>
      <c r="AI11" s="4" t="s">
        <v>377</v>
      </c>
      <c r="AK11" s="2" t="s">
        <v>6</v>
      </c>
      <c r="AL11" s="3">
        <v>4.68</v>
      </c>
      <c r="AM11" s="3">
        <v>1</v>
      </c>
      <c r="AN11" s="3">
        <v>4.68</v>
      </c>
      <c r="AO11" s="3" t="s">
        <v>400</v>
      </c>
      <c r="AP11" s="4" t="s">
        <v>401</v>
      </c>
    </row>
    <row r="12" spans="2:42" x14ac:dyDescent="0.25">
      <c r="B12" s="2" t="s">
        <v>9</v>
      </c>
      <c r="C12" s="3">
        <v>2919</v>
      </c>
      <c r="D12" s="3">
        <v>1</v>
      </c>
      <c r="E12" s="3">
        <v>2919</v>
      </c>
      <c r="F12" s="3" t="s">
        <v>295</v>
      </c>
      <c r="G12" s="4" t="s">
        <v>296</v>
      </c>
      <c r="I12" s="2" t="s">
        <v>9</v>
      </c>
      <c r="J12" s="3">
        <v>26595</v>
      </c>
      <c r="K12" s="3">
        <v>1</v>
      </c>
      <c r="L12" s="3">
        <v>26595</v>
      </c>
      <c r="M12" s="3" t="s">
        <v>319</v>
      </c>
      <c r="N12" s="4" t="s">
        <v>320</v>
      </c>
      <c r="P12" s="2" t="s">
        <v>9</v>
      </c>
      <c r="Q12" s="3">
        <v>3016</v>
      </c>
      <c r="R12" s="3">
        <v>1</v>
      </c>
      <c r="S12" s="3">
        <v>3016</v>
      </c>
      <c r="T12" s="3" t="s">
        <v>447</v>
      </c>
      <c r="U12" s="4" t="s">
        <v>448</v>
      </c>
      <c r="W12" s="2" t="s">
        <v>9</v>
      </c>
      <c r="X12" s="3">
        <v>5821</v>
      </c>
      <c r="Y12" s="3">
        <v>1</v>
      </c>
      <c r="Z12" s="3">
        <v>5821</v>
      </c>
      <c r="AA12" s="3" t="s">
        <v>354</v>
      </c>
      <c r="AB12" s="4" t="s">
        <v>355</v>
      </c>
      <c r="AD12" s="2" t="s">
        <v>9</v>
      </c>
      <c r="AE12" s="3">
        <v>13866</v>
      </c>
      <c r="AF12" s="3">
        <v>1</v>
      </c>
      <c r="AG12" s="3">
        <v>13866</v>
      </c>
      <c r="AH12" s="3" t="s">
        <v>378</v>
      </c>
      <c r="AI12" s="4" t="s">
        <v>379</v>
      </c>
      <c r="AK12" s="2" t="s">
        <v>9</v>
      </c>
      <c r="AL12" s="3">
        <v>44743</v>
      </c>
      <c r="AM12" s="3">
        <v>1</v>
      </c>
      <c r="AN12" s="3">
        <v>44743</v>
      </c>
      <c r="AO12" s="3" t="s">
        <v>402</v>
      </c>
      <c r="AP12" s="4" t="s">
        <v>403</v>
      </c>
    </row>
    <row r="13" spans="2:42" x14ac:dyDescent="0.25">
      <c r="B13" s="2" t="s">
        <v>12</v>
      </c>
      <c r="C13" s="3">
        <v>619.4</v>
      </c>
      <c r="D13" s="3">
        <v>1</v>
      </c>
      <c r="E13" s="3">
        <v>619.4</v>
      </c>
      <c r="F13" s="3" t="s">
        <v>297</v>
      </c>
      <c r="G13" s="4" t="s">
        <v>298</v>
      </c>
      <c r="I13" s="2" t="s">
        <v>12</v>
      </c>
      <c r="J13" s="3">
        <v>252495</v>
      </c>
      <c r="K13" s="3">
        <v>1</v>
      </c>
      <c r="L13" s="3">
        <v>252495</v>
      </c>
      <c r="M13" s="3" t="s">
        <v>321</v>
      </c>
      <c r="N13" s="4" t="s">
        <v>322</v>
      </c>
      <c r="P13" s="2" t="s">
        <v>12</v>
      </c>
      <c r="Q13" s="3">
        <v>346.3</v>
      </c>
      <c r="R13" s="3">
        <v>1</v>
      </c>
      <c r="S13" s="3">
        <v>346.3</v>
      </c>
      <c r="T13" s="3" t="s">
        <v>449</v>
      </c>
      <c r="U13" s="4" t="s">
        <v>450</v>
      </c>
      <c r="W13" s="2" t="s">
        <v>12</v>
      </c>
      <c r="X13" s="3">
        <v>101942</v>
      </c>
      <c r="Y13" s="3">
        <v>1</v>
      </c>
      <c r="Z13" s="3">
        <v>101942</v>
      </c>
      <c r="AA13" s="3" t="s">
        <v>356</v>
      </c>
      <c r="AB13" s="4" t="s">
        <v>357</v>
      </c>
      <c r="AD13" s="2" t="s">
        <v>12</v>
      </c>
      <c r="AE13" s="3">
        <v>10101</v>
      </c>
      <c r="AF13" s="3">
        <v>1</v>
      </c>
      <c r="AG13" s="3">
        <v>10101</v>
      </c>
      <c r="AH13" s="3" t="s">
        <v>380</v>
      </c>
      <c r="AI13" s="4" t="s">
        <v>381</v>
      </c>
      <c r="AK13" s="2" t="s">
        <v>12</v>
      </c>
      <c r="AL13" s="3">
        <v>176344</v>
      </c>
      <c r="AM13" s="3">
        <v>1</v>
      </c>
      <c r="AN13" s="3">
        <v>176344</v>
      </c>
      <c r="AO13" s="3" t="s">
        <v>404</v>
      </c>
      <c r="AP13" s="4" t="s">
        <v>405</v>
      </c>
    </row>
    <row r="14" spans="2:42" x14ac:dyDescent="0.25">
      <c r="B14" s="2" t="s">
        <v>15</v>
      </c>
      <c r="C14" s="3">
        <v>4482</v>
      </c>
      <c r="D14" s="3">
        <v>12</v>
      </c>
      <c r="E14" s="3">
        <v>373.5</v>
      </c>
      <c r="F14" s="3"/>
      <c r="G14" s="4"/>
      <c r="I14" s="2" t="s">
        <v>15</v>
      </c>
      <c r="J14" s="3">
        <v>499321</v>
      </c>
      <c r="K14" s="3">
        <v>12</v>
      </c>
      <c r="L14" s="3">
        <v>41610</v>
      </c>
      <c r="M14" s="3"/>
      <c r="N14" s="4"/>
      <c r="P14" s="2" t="s">
        <v>15</v>
      </c>
      <c r="Q14" s="3">
        <v>3106</v>
      </c>
      <c r="R14" s="3">
        <v>12</v>
      </c>
      <c r="S14" s="3">
        <v>258.8</v>
      </c>
      <c r="T14" s="3"/>
      <c r="U14" s="4"/>
      <c r="W14" s="2" t="s">
        <v>15</v>
      </c>
      <c r="X14" s="3">
        <v>189000</v>
      </c>
      <c r="Y14" s="3">
        <v>12</v>
      </c>
      <c r="Z14" s="3">
        <v>15750</v>
      </c>
      <c r="AA14" s="3"/>
      <c r="AB14" s="4"/>
      <c r="AD14" s="2" t="s">
        <v>15</v>
      </c>
      <c r="AE14" s="3">
        <v>114367</v>
      </c>
      <c r="AF14" s="3">
        <v>12</v>
      </c>
      <c r="AG14" s="3">
        <v>9531</v>
      </c>
      <c r="AH14" s="3"/>
      <c r="AI14" s="4"/>
      <c r="AK14" s="2" t="s">
        <v>15</v>
      </c>
      <c r="AL14" s="3">
        <v>553890</v>
      </c>
      <c r="AM14" s="3">
        <v>12</v>
      </c>
      <c r="AN14" s="3">
        <v>46158</v>
      </c>
      <c r="AO14" s="3"/>
      <c r="AP14" s="4"/>
    </row>
    <row r="15" spans="2:42" x14ac:dyDescent="0.25">
      <c r="B15" s="69" t="s">
        <v>466</v>
      </c>
      <c r="C15" s="70"/>
      <c r="D15" s="70"/>
      <c r="E15" s="70"/>
      <c r="F15" s="70"/>
      <c r="G15" s="71"/>
      <c r="I15" s="69" t="s">
        <v>466</v>
      </c>
      <c r="J15" s="70"/>
      <c r="K15" s="70"/>
      <c r="L15" s="70"/>
      <c r="M15" s="70"/>
      <c r="N15" s="71"/>
      <c r="P15" s="69" t="s">
        <v>466</v>
      </c>
      <c r="Q15" s="70"/>
      <c r="R15" s="70"/>
      <c r="S15" s="70"/>
      <c r="T15" s="70"/>
      <c r="U15" s="71"/>
      <c r="W15" s="69" t="s">
        <v>466</v>
      </c>
      <c r="X15" s="70"/>
      <c r="Y15" s="70"/>
      <c r="Z15" s="70"/>
      <c r="AA15" s="70"/>
      <c r="AB15" s="71"/>
      <c r="AD15" s="69" t="s">
        <v>466</v>
      </c>
      <c r="AE15" s="70"/>
      <c r="AF15" s="70"/>
      <c r="AG15" s="70"/>
      <c r="AH15" s="70"/>
      <c r="AI15" s="71"/>
      <c r="AK15" s="69" t="s">
        <v>466</v>
      </c>
      <c r="AL15" s="70"/>
      <c r="AM15" s="70"/>
      <c r="AN15" s="70"/>
      <c r="AO15" s="70"/>
      <c r="AP15" s="71"/>
    </row>
    <row r="16" spans="2:42" x14ac:dyDescent="0.25">
      <c r="B16" s="2" t="s">
        <v>0</v>
      </c>
      <c r="C16" s="3" t="s">
        <v>1</v>
      </c>
      <c r="D16" s="3" t="s">
        <v>2</v>
      </c>
      <c r="E16" s="3" t="s">
        <v>3</v>
      </c>
      <c r="F16" s="3" t="s">
        <v>4</v>
      </c>
      <c r="G16" s="4" t="s">
        <v>5</v>
      </c>
      <c r="I16" s="2" t="s">
        <v>0</v>
      </c>
      <c r="J16" s="3" t="s">
        <v>1</v>
      </c>
      <c r="K16" s="3" t="s">
        <v>2</v>
      </c>
      <c r="L16" s="3" t="s">
        <v>3</v>
      </c>
      <c r="M16" s="3" t="s">
        <v>4</v>
      </c>
      <c r="N16" s="4" t="s">
        <v>5</v>
      </c>
      <c r="P16" s="2" t="s">
        <v>0</v>
      </c>
      <c r="Q16" s="3" t="s">
        <v>1</v>
      </c>
      <c r="R16" s="3" t="s">
        <v>2</v>
      </c>
      <c r="S16" s="3" t="s">
        <v>3</v>
      </c>
      <c r="T16" s="3" t="s">
        <v>4</v>
      </c>
      <c r="U16" s="4" t="s">
        <v>5</v>
      </c>
      <c r="W16" s="2" t="s">
        <v>0</v>
      </c>
      <c r="X16" s="3" t="s">
        <v>1</v>
      </c>
      <c r="Y16" s="3" t="s">
        <v>2</v>
      </c>
      <c r="Z16" s="3" t="s">
        <v>3</v>
      </c>
      <c r="AA16" s="3" t="s">
        <v>4</v>
      </c>
      <c r="AB16" s="4" t="s">
        <v>5</v>
      </c>
      <c r="AD16" s="2" t="s">
        <v>0</v>
      </c>
      <c r="AE16" s="3" t="s">
        <v>1</v>
      </c>
      <c r="AF16" s="3" t="s">
        <v>2</v>
      </c>
      <c r="AG16" s="3" t="s">
        <v>3</v>
      </c>
      <c r="AH16" s="3" t="s">
        <v>4</v>
      </c>
      <c r="AI16" s="4" t="s">
        <v>5</v>
      </c>
      <c r="AK16" s="2" t="s">
        <v>0</v>
      </c>
      <c r="AL16" s="3" t="s">
        <v>1</v>
      </c>
      <c r="AM16" s="3" t="s">
        <v>2</v>
      </c>
      <c r="AN16" s="3" t="s">
        <v>3</v>
      </c>
      <c r="AO16" s="3" t="s">
        <v>4</v>
      </c>
      <c r="AP16" s="4" t="s">
        <v>5</v>
      </c>
    </row>
    <row r="17" spans="2:42" x14ac:dyDescent="0.25">
      <c r="B17" s="2" t="s">
        <v>6</v>
      </c>
      <c r="C17" s="3">
        <v>431.9</v>
      </c>
      <c r="D17" s="3">
        <v>1</v>
      </c>
      <c r="E17" s="3">
        <v>431.9</v>
      </c>
      <c r="F17" s="3" t="s">
        <v>299</v>
      </c>
      <c r="G17" s="4" t="s">
        <v>300</v>
      </c>
      <c r="I17" s="2" t="s">
        <v>6</v>
      </c>
      <c r="J17" s="3">
        <v>64180</v>
      </c>
      <c r="K17" s="3">
        <v>1</v>
      </c>
      <c r="L17" s="3">
        <v>64180</v>
      </c>
      <c r="M17" s="3" t="s">
        <v>323</v>
      </c>
      <c r="N17" s="4" t="s">
        <v>324</v>
      </c>
      <c r="P17" s="2" t="s">
        <v>6</v>
      </c>
      <c r="Q17" s="3">
        <v>21296</v>
      </c>
      <c r="R17" s="3">
        <v>1</v>
      </c>
      <c r="S17" s="3">
        <v>21296</v>
      </c>
      <c r="T17" s="3" t="s">
        <v>335</v>
      </c>
      <c r="U17" s="4" t="s">
        <v>29</v>
      </c>
      <c r="W17" s="2" t="s">
        <v>6</v>
      </c>
      <c r="X17" s="3">
        <v>23237</v>
      </c>
      <c r="Y17" s="3">
        <v>1</v>
      </c>
      <c r="Z17" s="3">
        <v>23237</v>
      </c>
      <c r="AA17" s="3" t="s">
        <v>358</v>
      </c>
      <c r="AB17" s="4" t="s">
        <v>359</v>
      </c>
      <c r="AD17" s="2" t="s">
        <v>6</v>
      </c>
      <c r="AE17" s="3">
        <v>5643</v>
      </c>
      <c r="AF17" s="3">
        <v>1</v>
      </c>
      <c r="AG17" s="3">
        <v>5643</v>
      </c>
      <c r="AH17" s="3" t="s">
        <v>382</v>
      </c>
      <c r="AI17" s="4" t="s">
        <v>383</v>
      </c>
      <c r="AK17" s="2" t="s">
        <v>6</v>
      </c>
      <c r="AL17" s="3">
        <v>75803</v>
      </c>
      <c r="AM17" s="3">
        <v>1</v>
      </c>
      <c r="AN17" s="3">
        <v>75803</v>
      </c>
      <c r="AO17" s="3" t="s">
        <v>406</v>
      </c>
      <c r="AP17" s="4" t="s">
        <v>407</v>
      </c>
    </row>
    <row r="18" spans="2:42" x14ac:dyDescent="0.25">
      <c r="B18" s="2" t="s">
        <v>9</v>
      </c>
      <c r="C18" s="3">
        <v>5283</v>
      </c>
      <c r="D18" s="3">
        <v>1</v>
      </c>
      <c r="E18" s="3">
        <v>5283</v>
      </c>
      <c r="F18" s="3" t="s">
        <v>301</v>
      </c>
      <c r="G18" s="4" t="s">
        <v>302</v>
      </c>
      <c r="I18" s="2" t="s">
        <v>9</v>
      </c>
      <c r="J18" s="3">
        <v>930315</v>
      </c>
      <c r="K18" s="3">
        <v>1</v>
      </c>
      <c r="L18" s="3">
        <v>930315</v>
      </c>
      <c r="M18" s="3" t="s">
        <v>325</v>
      </c>
      <c r="N18" s="4" t="s">
        <v>326</v>
      </c>
      <c r="P18" s="2" t="s">
        <v>9</v>
      </c>
      <c r="Q18" s="3">
        <v>24661</v>
      </c>
      <c r="R18" s="3">
        <v>1</v>
      </c>
      <c r="S18" s="3">
        <v>24661</v>
      </c>
      <c r="T18" s="3" t="s">
        <v>336</v>
      </c>
      <c r="U18" s="4" t="s">
        <v>337</v>
      </c>
      <c r="W18" s="2" t="s">
        <v>9</v>
      </c>
      <c r="X18" s="3">
        <v>393.5</v>
      </c>
      <c r="Y18" s="3">
        <v>1</v>
      </c>
      <c r="Z18" s="3">
        <v>393.5</v>
      </c>
      <c r="AA18" s="3" t="s">
        <v>360</v>
      </c>
      <c r="AB18" s="4" t="s">
        <v>361</v>
      </c>
      <c r="AD18" s="2" t="s">
        <v>9</v>
      </c>
      <c r="AE18" s="3">
        <v>34963</v>
      </c>
      <c r="AF18" s="3">
        <v>1</v>
      </c>
      <c r="AG18" s="3">
        <v>34963</v>
      </c>
      <c r="AH18" s="3" t="s">
        <v>384</v>
      </c>
      <c r="AI18" s="4" t="s">
        <v>385</v>
      </c>
      <c r="AK18" s="2" t="s">
        <v>9</v>
      </c>
      <c r="AL18" s="3">
        <v>1281694</v>
      </c>
      <c r="AM18" s="3">
        <v>1</v>
      </c>
      <c r="AN18" s="3">
        <v>1281694</v>
      </c>
      <c r="AO18" s="3" t="s">
        <v>408</v>
      </c>
      <c r="AP18" s="4" t="s">
        <v>409</v>
      </c>
    </row>
    <row r="19" spans="2:42" x14ac:dyDescent="0.25">
      <c r="B19" s="2" t="s">
        <v>12</v>
      </c>
      <c r="C19" s="3">
        <v>2126</v>
      </c>
      <c r="D19" s="3">
        <v>1</v>
      </c>
      <c r="E19" s="3">
        <v>2126</v>
      </c>
      <c r="F19" s="3" t="s">
        <v>303</v>
      </c>
      <c r="G19" s="4" t="s">
        <v>304</v>
      </c>
      <c r="I19" s="2" t="s">
        <v>12</v>
      </c>
      <c r="J19" s="3">
        <v>181235</v>
      </c>
      <c r="K19" s="3">
        <v>1</v>
      </c>
      <c r="L19" s="3">
        <v>181235</v>
      </c>
      <c r="M19" s="3" t="s">
        <v>327</v>
      </c>
      <c r="N19" s="4" t="s">
        <v>328</v>
      </c>
      <c r="P19" s="2" t="s">
        <v>12</v>
      </c>
      <c r="Q19" s="3">
        <v>325.2</v>
      </c>
      <c r="R19" s="3">
        <v>1</v>
      </c>
      <c r="S19" s="3">
        <v>325.2</v>
      </c>
      <c r="T19" s="3" t="s">
        <v>338</v>
      </c>
      <c r="U19" s="4" t="s">
        <v>339</v>
      </c>
      <c r="W19" s="2" t="s">
        <v>12</v>
      </c>
      <c r="X19" s="3">
        <v>18148</v>
      </c>
      <c r="Y19" s="3">
        <v>1</v>
      </c>
      <c r="Z19" s="3">
        <v>18148</v>
      </c>
      <c r="AA19" s="3" t="s">
        <v>362</v>
      </c>
      <c r="AB19" s="4" t="s">
        <v>363</v>
      </c>
      <c r="AD19" s="2" t="s">
        <v>12</v>
      </c>
      <c r="AE19" s="3">
        <v>20072</v>
      </c>
      <c r="AF19" s="3">
        <v>1</v>
      </c>
      <c r="AG19" s="3">
        <v>20072</v>
      </c>
      <c r="AH19" s="3" t="s">
        <v>386</v>
      </c>
      <c r="AI19" s="4" t="s">
        <v>387</v>
      </c>
      <c r="AK19" s="2" t="s">
        <v>12</v>
      </c>
      <c r="AL19" s="3">
        <v>467063</v>
      </c>
      <c r="AM19" s="3">
        <v>1</v>
      </c>
      <c r="AN19" s="3">
        <v>467063</v>
      </c>
      <c r="AO19" s="3" t="s">
        <v>410</v>
      </c>
      <c r="AP19" s="4" t="s">
        <v>411</v>
      </c>
    </row>
    <row r="20" spans="2:42" x14ac:dyDescent="0.25">
      <c r="B20" s="2" t="s">
        <v>15</v>
      </c>
      <c r="C20" s="3">
        <v>20233</v>
      </c>
      <c r="D20" s="3">
        <v>12</v>
      </c>
      <c r="E20" s="3">
        <v>1686</v>
      </c>
      <c r="F20" s="3"/>
      <c r="G20" s="4"/>
      <c r="I20" s="2" t="s">
        <v>15</v>
      </c>
      <c r="J20" s="3">
        <v>763948</v>
      </c>
      <c r="K20" s="3">
        <v>12</v>
      </c>
      <c r="L20" s="3">
        <v>63662</v>
      </c>
      <c r="M20" s="3"/>
      <c r="N20" s="4"/>
      <c r="P20" s="2" t="s">
        <v>15</v>
      </c>
      <c r="Q20" s="3">
        <v>15965</v>
      </c>
      <c r="R20" s="3">
        <v>12</v>
      </c>
      <c r="S20" s="3">
        <v>1330</v>
      </c>
      <c r="T20" s="3"/>
      <c r="U20" s="4"/>
      <c r="W20" s="2" t="s">
        <v>15</v>
      </c>
      <c r="X20" s="3">
        <v>166777</v>
      </c>
      <c r="Y20" s="3">
        <v>12</v>
      </c>
      <c r="Z20" s="3">
        <v>13898</v>
      </c>
      <c r="AA20" s="3"/>
      <c r="AB20" s="4"/>
      <c r="AD20" s="2" t="s">
        <v>15</v>
      </c>
      <c r="AE20" s="3">
        <v>238522</v>
      </c>
      <c r="AF20" s="3">
        <v>12</v>
      </c>
      <c r="AG20" s="3">
        <v>19877</v>
      </c>
      <c r="AH20" s="3"/>
      <c r="AI20" s="4"/>
      <c r="AK20" s="2" t="s">
        <v>15</v>
      </c>
      <c r="AL20" s="3">
        <v>1899530</v>
      </c>
      <c r="AM20" s="3">
        <v>12</v>
      </c>
      <c r="AN20" s="3">
        <v>158294</v>
      </c>
      <c r="AO20" s="3"/>
      <c r="AP20" s="4"/>
    </row>
    <row r="21" spans="2:42" x14ac:dyDescent="0.25">
      <c r="B21" s="69" t="s">
        <v>467</v>
      </c>
      <c r="C21" s="70"/>
      <c r="D21" s="70"/>
      <c r="E21" s="70"/>
      <c r="F21" s="70"/>
      <c r="G21" s="71"/>
      <c r="I21" s="69" t="s">
        <v>467</v>
      </c>
      <c r="J21" s="70"/>
      <c r="K21" s="70"/>
      <c r="L21" s="70"/>
      <c r="M21" s="70"/>
      <c r="N21" s="71"/>
      <c r="P21" s="69" t="s">
        <v>467</v>
      </c>
      <c r="Q21" s="70"/>
      <c r="R21" s="70"/>
      <c r="S21" s="70"/>
      <c r="T21" s="70"/>
      <c r="U21" s="71"/>
      <c r="W21" s="69" t="s">
        <v>467</v>
      </c>
      <c r="X21" s="70"/>
      <c r="Y21" s="70"/>
      <c r="Z21" s="70"/>
      <c r="AA21" s="70"/>
      <c r="AB21" s="71"/>
      <c r="AD21" s="69" t="s">
        <v>467</v>
      </c>
      <c r="AE21" s="70"/>
      <c r="AF21" s="70"/>
      <c r="AG21" s="70"/>
      <c r="AH21" s="70"/>
      <c r="AI21" s="71"/>
      <c r="AK21" s="69" t="s">
        <v>467</v>
      </c>
      <c r="AL21" s="70"/>
      <c r="AM21" s="70"/>
      <c r="AN21" s="70"/>
      <c r="AO21" s="70"/>
      <c r="AP21" s="71"/>
    </row>
    <row r="22" spans="2:42" x14ac:dyDescent="0.25">
      <c r="B22" s="2" t="s">
        <v>0</v>
      </c>
      <c r="C22" s="3" t="s">
        <v>1</v>
      </c>
      <c r="D22" s="3" t="s">
        <v>2</v>
      </c>
      <c r="E22" s="3" t="s">
        <v>3</v>
      </c>
      <c r="F22" s="3" t="s">
        <v>4</v>
      </c>
      <c r="G22" s="4" t="s">
        <v>5</v>
      </c>
      <c r="I22" s="2" t="s">
        <v>0</v>
      </c>
      <c r="J22" s="3" t="s">
        <v>1</v>
      </c>
      <c r="K22" s="3" t="s">
        <v>2</v>
      </c>
      <c r="L22" s="3" t="s">
        <v>3</v>
      </c>
      <c r="M22" s="3" t="s">
        <v>4</v>
      </c>
      <c r="N22" s="4" t="s">
        <v>5</v>
      </c>
      <c r="P22" s="2" t="s">
        <v>0</v>
      </c>
      <c r="Q22" s="3" t="s">
        <v>1</v>
      </c>
      <c r="R22" s="3" t="s">
        <v>2</v>
      </c>
      <c r="S22" s="3" t="s">
        <v>3</v>
      </c>
      <c r="T22" s="3" t="s">
        <v>4</v>
      </c>
      <c r="U22" s="4" t="s">
        <v>5</v>
      </c>
      <c r="W22" s="2" t="s">
        <v>0</v>
      </c>
      <c r="X22" s="3" t="s">
        <v>1</v>
      </c>
      <c r="Y22" s="3" t="s">
        <v>2</v>
      </c>
      <c r="Z22" s="3" t="s">
        <v>3</v>
      </c>
      <c r="AA22" s="3" t="s">
        <v>4</v>
      </c>
      <c r="AB22" s="4" t="s">
        <v>5</v>
      </c>
      <c r="AD22" s="2" t="s">
        <v>0</v>
      </c>
      <c r="AE22" s="3" t="s">
        <v>1</v>
      </c>
      <c r="AF22" s="3" t="s">
        <v>2</v>
      </c>
      <c r="AG22" s="3" t="s">
        <v>3</v>
      </c>
      <c r="AH22" s="3" t="s">
        <v>4</v>
      </c>
      <c r="AI22" s="4" t="s">
        <v>5</v>
      </c>
      <c r="AK22" s="2" t="s">
        <v>0</v>
      </c>
      <c r="AL22" s="3" t="s">
        <v>1</v>
      </c>
      <c r="AM22" s="3" t="s">
        <v>2</v>
      </c>
      <c r="AN22" s="3" t="s">
        <v>3</v>
      </c>
      <c r="AO22" s="3" t="s">
        <v>4</v>
      </c>
      <c r="AP22" s="4" t="s">
        <v>5</v>
      </c>
    </row>
    <row r="23" spans="2:42" x14ac:dyDescent="0.25">
      <c r="B23" s="2" t="s">
        <v>6</v>
      </c>
      <c r="C23" s="3">
        <v>27665</v>
      </c>
      <c r="D23" s="3">
        <v>1</v>
      </c>
      <c r="E23" s="3">
        <v>27665</v>
      </c>
      <c r="F23" s="3" t="s">
        <v>305</v>
      </c>
      <c r="G23" s="4" t="s">
        <v>306</v>
      </c>
      <c r="I23" s="2" t="s">
        <v>6</v>
      </c>
      <c r="J23" s="3">
        <v>868079</v>
      </c>
      <c r="K23" s="3">
        <v>1</v>
      </c>
      <c r="L23" s="3">
        <v>868079</v>
      </c>
      <c r="M23" s="3" t="s">
        <v>329</v>
      </c>
      <c r="N23" s="4" t="s">
        <v>330</v>
      </c>
      <c r="P23" s="2" t="s">
        <v>6</v>
      </c>
      <c r="Q23" s="3">
        <v>57752</v>
      </c>
      <c r="R23" s="3">
        <v>1</v>
      </c>
      <c r="S23" s="3">
        <v>57752</v>
      </c>
      <c r="T23" s="3" t="s">
        <v>340</v>
      </c>
      <c r="U23" s="4" t="s">
        <v>341</v>
      </c>
      <c r="W23" s="2" t="s">
        <v>6</v>
      </c>
      <c r="X23" s="3">
        <v>376846</v>
      </c>
      <c r="Y23" s="3">
        <v>1</v>
      </c>
      <c r="Z23" s="3">
        <v>376846</v>
      </c>
      <c r="AA23" s="3" t="s">
        <v>364</v>
      </c>
      <c r="AB23" s="4" t="s">
        <v>365</v>
      </c>
      <c r="AD23" s="2" t="s">
        <v>6</v>
      </c>
      <c r="AE23" s="3">
        <v>138088</v>
      </c>
      <c r="AF23" s="3">
        <v>1</v>
      </c>
      <c r="AG23" s="3">
        <v>138088</v>
      </c>
      <c r="AH23" s="3" t="s">
        <v>388</v>
      </c>
      <c r="AI23" s="4" t="s">
        <v>389</v>
      </c>
      <c r="AK23" s="2" t="s">
        <v>6</v>
      </c>
      <c r="AL23" s="3">
        <v>3083309</v>
      </c>
      <c r="AM23" s="3">
        <v>1</v>
      </c>
      <c r="AN23" s="3">
        <v>3083309</v>
      </c>
      <c r="AO23" s="3" t="s">
        <v>412</v>
      </c>
      <c r="AP23" s="4" t="s">
        <v>413</v>
      </c>
    </row>
    <row r="24" spans="2:42" x14ac:dyDescent="0.25">
      <c r="B24" s="2" t="s">
        <v>9</v>
      </c>
      <c r="C24" s="3">
        <v>20895</v>
      </c>
      <c r="D24" s="3">
        <v>1</v>
      </c>
      <c r="E24" s="3">
        <v>20895</v>
      </c>
      <c r="F24" s="3" t="s">
        <v>307</v>
      </c>
      <c r="G24" s="4" t="s">
        <v>308</v>
      </c>
      <c r="I24" s="2" t="s">
        <v>9</v>
      </c>
      <c r="J24" s="3">
        <v>4676975</v>
      </c>
      <c r="K24" s="3">
        <v>1</v>
      </c>
      <c r="L24" s="3">
        <v>4676975</v>
      </c>
      <c r="M24" s="3" t="s">
        <v>331</v>
      </c>
      <c r="N24" s="4" t="s">
        <v>332</v>
      </c>
      <c r="P24" s="2" t="s">
        <v>9</v>
      </c>
      <c r="Q24" s="3">
        <v>48043</v>
      </c>
      <c r="R24" s="3">
        <v>1</v>
      </c>
      <c r="S24" s="3">
        <v>48043</v>
      </c>
      <c r="T24" s="3" t="s">
        <v>342</v>
      </c>
      <c r="U24" s="4" t="s">
        <v>343</v>
      </c>
      <c r="W24" s="2" t="s">
        <v>9</v>
      </c>
      <c r="X24" s="3">
        <v>8703</v>
      </c>
      <c r="Y24" s="3">
        <v>1</v>
      </c>
      <c r="Z24" s="3">
        <v>8703</v>
      </c>
      <c r="AA24" s="3" t="s">
        <v>366</v>
      </c>
      <c r="AB24" s="4" t="s">
        <v>367</v>
      </c>
      <c r="AD24" s="2" t="s">
        <v>9</v>
      </c>
      <c r="AE24" s="3">
        <v>454584</v>
      </c>
      <c r="AF24" s="3">
        <v>1</v>
      </c>
      <c r="AG24" s="3">
        <v>454584</v>
      </c>
      <c r="AH24" s="3" t="s">
        <v>390</v>
      </c>
      <c r="AI24" s="4" t="s">
        <v>391</v>
      </c>
      <c r="AK24" s="2" t="s">
        <v>9</v>
      </c>
      <c r="AL24" s="3">
        <v>3143756</v>
      </c>
      <c r="AM24" s="3">
        <v>1</v>
      </c>
      <c r="AN24" s="3">
        <v>3143756</v>
      </c>
      <c r="AO24" s="3" t="s">
        <v>414</v>
      </c>
      <c r="AP24" s="4" t="s">
        <v>415</v>
      </c>
    </row>
    <row r="25" spans="2:42" x14ac:dyDescent="0.25">
      <c r="B25" s="2" t="s">
        <v>12</v>
      </c>
      <c r="C25" s="3">
        <v>1466</v>
      </c>
      <c r="D25" s="3">
        <v>1</v>
      </c>
      <c r="E25" s="3">
        <v>1466</v>
      </c>
      <c r="F25" s="3" t="s">
        <v>309</v>
      </c>
      <c r="G25" s="4" t="s">
        <v>310</v>
      </c>
      <c r="I25" s="2" t="s">
        <v>12</v>
      </c>
      <c r="J25" s="3">
        <v>94955</v>
      </c>
      <c r="K25" s="3">
        <v>1</v>
      </c>
      <c r="L25" s="3">
        <v>94955</v>
      </c>
      <c r="M25" s="3" t="s">
        <v>333</v>
      </c>
      <c r="N25" s="4" t="s">
        <v>334</v>
      </c>
      <c r="P25" s="2" t="s">
        <v>12</v>
      </c>
      <c r="Q25" s="3">
        <v>1410</v>
      </c>
      <c r="R25" s="3">
        <v>1</v>
      </c>
      <c r="S25" s="3">
        <v>1410</v>
      </c>
      <c r="T25" s="3" t="s">
        <v>344</v>
      </c>
      <c r="U25" s="4" t="s">
        <v>345</v>
      </c>
      <c r="W25" s="2" t="s">
        <v>12</v>
      </c>
      <c r="X25" s="3">
        <v>28457</v>
      </c>
      <c r="Y25" s="3">
        <v>1</v>
      </c>
      <c r="Z25" s="3">
        <v>28457</v>
      </c>
      <c r="AA25" s="3" t="s">
        <v>368</v>
      </c>
      <c r="AB25" s="4" t="s">
        <v>369</v>
      </c>
      <c r="AD25" s="2" t="s">
        <v>12</v>
      </c>
      <c r="AE25" s="3">
        <v>19409</v>
      </c>
      <c r="AF25" s="3">
        <v>1</v>
      </c>
      <c r="AG25" s="3">
        <v>19409</v>
      </c>
      <c r="AH25" s="3" t="s">
        <v>392</v>
      </c>
      <c r="AI25" s="4" t="s">
        <v>393</v>
      </c>
      <c r="AK25" s="2" t="s">
        <v>12</v>
      </c>
      <c r="AL25" s="3">
        <v>418017</v>
      </c>
      <c r="AM25" s="3">
        <v>1</v>
      </c>
      <c r="AN25" s="3">
        <v>418017</v>
      </c>
      <c r="AO25" s="3" t="s">
        <v>416</v>
      </c>
      <c r="AP25" s="4" t="s">
        <v>417</v>
      </c>
    </row>
    <row r="26" spans="2:42" ht="15.75" thickBot="1" x14ac:dyDescent="0.3">
      <c r="B26" s="2" t="s">
        <v>15</v>
      </c>
      <c r="C26" s="3">
        <v>24298</v>
      </c>
      <c r="D26" s="3">
        <v>12</v>
      </c>
      <c r="E26" s="3">
        <v>2025</v>
      </c>
      <c r="F26" s="3"/>
      <c r="G26" s="4"/>
      <c r="I26" s="18" t="s">
        <v>15</v>
      </c>
      <c r="J26" s="19">
        <v>3354316</v>
      </c>
      <c r="K26" s="19">
        <v>12</v>
      </c>
      <c r="L26" s="19">
        <v>279526</v>
      </c>
      <c r="M26" s="19"/>
      <c r="N26" s="20"/>
      <c r="P26" s="2" t="s">
        <v>15</v>
      </c>
      <c r="Q26" s="3">
        <v>64767</v>
      </c>
      <c r="R26" s="3">
        <v>12</v>
      </c>
      <c r="S26" s="3">
        <v>5397</v>
      </c>
      <c r="T26" s="3"/>
      <c r="U26" s="4"/>
      <c r="W26" s="2" t="s">
        <v>15</v>
      </c>
      <c r="X26" s="3">
        <v>304966</v>
      </c>
      <c r="Y26" s="3">
        <v>12</v>
      </c>
      <c r="Z26" s="3">
        <v>25414</v>
      </c>
      <c r="AA26" s="3"/>
      <c r="AB26" s="4"/>
      <c r="AD26" s="2" t="s">
        <v>15</v>
      </c>
      <c r="AE26" s="3">
        <v>348409</v>
      </c>
      <c r="AF26" s="3">
        <v>12</v>
      </c>
      <c r="AG26" s="3">
        <v>29034</v>
      </c>
      <c r="AH26" s="3"/>
      <c r="AI26" s="4"/>
      <c r="AK26" s="18" t="s">
        <v>15</v>
      </c>
      <c r="AL26" s="19">
        <v>8824592</v>
      </c>
      <c r="AM26" s="19">
        <v>12</v>
      </c>
      <c r="AN26" s="19">
        <v>735383</v>
      </c>
      <c r="AO26" s="19"/>
      <c r="AP26" s="20"/>
    </row>
    <row r="27" spans="2:42" x14ac:dyDescent="0.25">
      <c r="B27" s="5"/>
      <c r="C27" s="6"/>
      <c r="D27" s="6"/>
      <c r="E27" s="6"/>
      <c r="F27" s="6"/>
      <c r="G27" s="7"/>
      <c r="P27" s="5"/>
      <c r="Q27" s="6"/>
      <c r="R27" s="6"/>
      <c r="S27" s="6"/>
      <c r="T27" s="6"/>
      <c r="U27" s="7"/>
      <c r="W27" s="5"/>
      <c r="X27" s="6"/>
      <c r="Y27" s="6"/>
      <c r="Z27" s="6"/>
      <c r="AA27" s="6"/>
      <c r="AB27" s="7"/>
      <c r="AD27" s="5"/>
      <c r="AE27" s="6"/>
      <c r="AF27" s="6"/>
      <c r="AG27" s="6"/>
      <c r="AH27" s="6"/>
      <c r="AI27" s="7"/>
    </row>
    <row r="28" spans="2:42" x14ac:dyDescent="0.25">
      <c r="B28" s="69" t="s">
        <v>467</v>
      </c>
      <c r="C28" s="70"/>
      <c r="D28" s="70"/>
      <c r="E28" s="70"/>
      <c r="F28" s="70"/>
      <c r="G28" s="71"/>
      <c r="P28" s="69" t="s">
        <v>466</v>
      </c>
      <c r="Q28" s="70"/>
      <c r="R28" s="70"/>
      <c r="S28" s="70"/>
      <c r="T28" s="70"/>
      <c r="U28" s="71"/>
      <c r="W28" s="69" t="s">
        <v>467</v>
      </c>
      <c r="X28" s="70"/>
      <c r="Y28" s="70"/>
      <c r="Z28" s="70"/>
      <c r="AA28" s="70"/>
      <c r="AB28" s="71"/>
      <c r="AD28" s="69" t="s">
        <v>467</v>
      </c>
      <c r="AE28" s="70"/>
      <c r="AF28" s="70"/>
      <c r="AG28" s="70"/>
      <c r="AH28" s="70"/>
      <c r="AI28" s="71"/>
    </row>
    <row r="29" spans="2:42" x14ac:dyDescent="0.25">
      <c r="B29" s="5"/>
      <c r="C29" s="6"/>
      <c r="D29" s="6"/>
      <c r="E29" s="6"/>
      <c r="F29" s="6"/>
      <c r="G29" s="7"/>
      <c r="P29" s="5"/>
      <c r="Q29" s="6"/>
      <c r="R29" s="6"/>
      <c r="S29" s="6"/>
      <c r="T29" s="6"/>
      <c r="U29" s="7"/>
      <c r="W29" s="5"/>
      <c r="X29" s="6"/>
      <c r="Y29" s="6"/>
      <c r="Z29" s="6"/>
      <c r="AA29" s="6"/>
      <c r="AB29" s="7"/>
      <c r="AD29" s="5"/>
      <c r="AE29" s="6"/>
      <c r="AF29" s="6"/>
      <c r="AG29" s="6"/>
      <c r="AH29" s="6"/>
      <c r="AI29" s="7"/>
    </row>
    <row r="30" spans="2:42" x14ac:dyDescent="0.25">
      <c r="B30" s="5"/>
      <c r="C30" s="6"/>
      <c r="D30" s="6"/>
      <c r="E30" s="6"/>
      <c r="F30" s="6"/>
      <c r="G30" s="7"/>
      <c r="P30" s="5"/>
      <c r="Q30" s="6"/>
      <c r="R30" s="6"/>
      <c r="S30" s="6"/>
      <c r="T30" s="6"/>
      <c r="U30" s="7"/>
      <c r="W30" s="5"/>
      <c r="X30" s="6"/>
      <c r="Y30" s="6"/>
      <c r="Z30" s="6"/>
      <c r="AA30" s="6"/>
      <c r="AB30" s="7"/>
      <c r="AD30" s="5"/>
      <c r="AE30" s="6"/>
      <c r="AF30" s="6"/>
      <c r="AG30" s="6"/>
      <c r="AH30" s="6"/>
      <c r="AI30" s="7"/>
    </row>
    <row r="31" spans="2:42" x14ac:dyDescent="0.25">
      <c r="B31" s="5"/>
      <c r="C31" s="6"/>
      <c r="D31" s="6"/>
      <c r="E31" s="6"/>
      <c r="F31" s="6"/>
      <c r="G31" s="7"/>
      <c r="P31" s="5"/>
      <c r="Q31" s="6"/>
      <c r="R31" s="6"/>
      <c r="S31" s="6"/>
      <c r="T31" s="6"/>
      <c r="U31" s="7"/>
      <c r="W31" s="5"/>
      <c r="X31" s="6"/>
      <c r="Y31" s="6"/>
      <c r="Z31" s="6"/>
      <c r="AA31" s="6"/>
      <c r="AB31" s="7"/>
      <c r="AD31" s="5"/>
      <c r="AE31" s="6"/>
      <c r="AF31" s="6"/>
      <c r="AG31" s="6"/>
      <c r="AH31" s="6"/>
      <c r="AI31" s="7"/>
    </row>
    <row r="32" spans="2:42" x14ac:dyDescent="0.25">
      <c r="B32" s="5"/>
      <c r="C32" s="6"/>
      <c r="D32" s="6"/>
      <c r="E32" s="6"/>
      <c r="F32" s="6"/>
      <c r="G32" s="7"/>
      <c r="P32" s="5"/>
      <c r="Q32" s="6"/>
      <c r="R32" s="6"/>
      <c r="S32" s="6"/>
      <c r="T32" s="6"/>
      <c r="U32" s="7"/>
      <c r="W32" s="5"/>
      <c r="X32" s="6"/>
      <c r="Y32" s="6"/>
      <c r="Z32" s="6"/>
      <c r="AA32" s="6"/>
      <c r="AB32" s="7"/>
      <c r="AD32" s="5"/>
      <c r="AE32" s="6"/>
      <c r="AF32" s="6"/>
      <c r="AG32" s="6"/>
      <c r="AH32" s="6"/>
      <c r="AI32" s="7"/>
    </row>
    <row r="33" spans="2:35" x14ac:dyDescent="0.25">
      <c r="B33" s="5"/>
      <c r="C33" s="6"/>
      <c r="D33" s="6"/>
      <c r="E33" s="6"/>
      <c r="F33" s="6"/>
      <c r="G33" s="7"/>
      <c r="P33" s="5"/>
      <c r="Q33" s="6"/>
      <c r="R33" s="6"/>
      <c r="S33" s="6"/>
      <c r="T33" s="6"/>
      <c r="U33" s="7"/>
      <c r="W33" s="5"/>
      <c r="X33" s="6"/>
      <c r="Y33" s="6"/>
      <c r="Z33" s="6"/>
      <c r="AA33" s="6"/>
      <c r="AB33" s="7"/>
      <c r="AD33" s="5"/>
      <c r="AE33" s="6"/>
      <c r="AF33" s="6"/>
      <c r="AG33" s="6"/>
      <c r="AH33" s="6"/>
      <c r="AI33" s="7"/>
    </row>
    <row r="34" spans="2:35" x14ac:dyDescent="0.25">
      <c r="B34" s="5"/>
      <c r="C34" s="6"/>
      <c r="D34" s="6"/>
      <c r="E34" s="6"/>
      <c r="F34" s="6"/>
      <c r="G34" s="7"/>
      <c r="P34" s="5"/>
      <c r="Q34" s="6"/>
      <c r="R34" s="6"/>
      <c r="S34" s="6"/>
      <c r="T34" s="6"/>
      <c r="U34" s="7"/>
      <c r="W34" s="5"/>
      <c r="X34" s="6"/>
      <c r="Y34" s="6"/>
      <c r="Z34" s="6"/>
      <c r="AA34" s="6"/>
      <c r="AB34" s="7"/>
      <c r="AD34" s="5"/>
      <c r="AE34" s="6"/>
      <c r="AF34" s="6"/>
      <c r="AG34" s="6"/>
      <c r="AH34" s="6"/>
      <c r="AI34" s="7"/>
    </row>
    <row r="35" spans="2:35" x14ac:dyDescent="0.25">
      <c r="B35" s="5"/>
      <c r="C35" s="6"/>
      <c r="D35" s="6"/>
      <c r="E35" s="6"/>
      <c r="F35" s="6"/>
      <c r="G35" s="7"/>
      <c r="P35" s="5"/>
      <c r="Q35" s="6"/>
      <c r="R35" s="6"/>
      <c r="S35" s="6"/>
      <c r="T35" s="6"/>
      <c r="U35" s="7"/>
      <c r="W35" s="5"/>
      <c r="X35" s="6"/>
      <c r="Y35" s="6"/>
      <c r="Z35" s="6"/>
      <c r="AA35" s="6"/>
      <c r="AB35" s="7"/>
      <c r="AD35" s="5"/>
      <c r="AE35" s="6"/>
      <c r="AF35" s="6"/>
      <c r="AG35" s="6"/>
      <c r="AH35" s="6"/>
      <c r="AI35" s="7"/>
    </row>
    <row r="36" spans="2:35" x14ac:dyDescent="0.25">
      <c r="B36" s="5"/>
      <c r="C36" s="6"/>
      <c r="D36" s="6"/>
      <c r="E36" s="6"/>
      <c r="F36" s="6"/>
      <c r="G36" s="7"/>
      <c r="P36" s="5"/>
      <c r="Q36" s="6"/>
      <c r="R36" s="6"/>
      <c r="S36" s="6"/>
      <c r="T36" s="6"/>
      <c r="U36" s="7"/>
      <c r="W36" s="5"/>
      <c r="X36" s="6"/>
      <c r="Y36" s="6"/>
      <c r="Z36" s="6"/>
      <c r="AA36" s="6"/>
      <c r="AB36" s="7"/>
      <c r="AD36" s="5"/>
      <c r="AE36" s="6"/>
      <c r="AF36" s="6"/>
      <c r="AG36" s="6"/>
      <c r="AH36" s="6"/>
      <c r="AI36" s="7"/>
    </row>
    <row r="37" spans="2:35" x14ac:dyDescent="0.25">
      <c r="B37" s="5"/>
      <c r="C37" s="6"/>
      <c r="D37" s="6"/>
      <c r="E37" s="6"/>
      <c r="F37" s="6"/>
      <c r="G37" s="7"/>
      <c r="P37" s="5"/>
      <c r="Q37" s="6"/>
      <c r="R37" s="6"/>
      <c r="S37" s="6"/>
      <c r="T37" s="6"/>
      <c r="U37" s="7"/>
      <c r="W37" s="5"/>
      <c r="X37" s="6"/>
      <c r="Y37" s="6"/>
      <c r="Z37" s="6"/>
      <c r="AA37" s="6"/>
      <c r="AB37" s="7"/>
      <c r="AD37" s="5"/>
      <c r="AE37" s="6"/>
      <c r="AF37" s="6"/>
      <c r="AG37" s="6"/>
      <c r="AH37" s="6"/>
      <c r="AI37" s="7"/>
    </row>
    <row r="38" spans="2:35" x14ac:dyDescent="0.25">
      <c r="B38" s="5"/>
      <c r="C38" s="6"/>
      <c r="D38" s="6"/>
      <c r="E38" s="6"/>
      <c r="F38" s="6"/>
      <c r="G38" s="7"/>
      <c r="P38" s="5"/>
      <c r="Q38" s="6"/>
      <c r="R38" s="6"/>
      <c r="S38" s="6"/>
      <c r="T38" s="6"/>
      <c r="U38" s="7"/>
      <c r="W38" s="5"/>
      <c r="X38" s="6"/>
      <c r="Y38" s="6"/>
      <c r="Z38" s="6"/>
      <c r="AA38" s="6"/>
      <c r="AB38" s="7"/>
      <c r="AD38" s="5"/>
      <c r="AE38" s="6"/>
      <c r="AF38" s="6"/>
      <c r="AG38" s="6"/>
      <c r="AH38" s="6"/>
      <c r="AI38" s="7"/>
    </row>
    <row r="39" spans="2:35" x14ac:dyDescent="0.25">
      <c r="B39" s="5"/>
      <c r="C39" s="6"/>
      <c r="D39" s="6"/>
      <c r="E39" s="6"/>
      <c r="F39" s="6"/>
      <c r="G39" s="7"/>
      <c r="P39" s="5"/>
      <c r="Q39" s="6"/>
      <c r="R39" s="6"/>
      <c r="S39" s="6"/>
      <c r="T39" s="6"/>
      <c r="U39" s="7"/>
      <c r="W39" s="5"/>
      <c r="X39" s="6"/>
      <c r="Y39" s="6"/>
      <c r="Z39" s="6"/>
      <c r="AA39" s="6"/>
      <c r="AB39" s="7"/>
      <c r="AD39" s="5"/>
      <c r="AE39" s="6"/>
      <c r="AF39" s="6"/>
      <c r="AG39" s="6"/>
      <c r="AH39" s="6"/>
      <c r="AI39" s="7"/>
    </row>
    <row r="40" spans="2:35" x14ac:dyDescent="0.25">
      <c r="B40" s="5"/>
      <c r="C40" s="6"/>
      <c r="D40" s="6"/>
      <c r="E40" s="6"/>
      <c r="F40" s="6"/>
      <c r="G40" s="7"/>
      <c r="P40" s="5"/>
      <c r="Q40" s="6"/>
      <c r="R40" s="6"/>
      <c r="S40" s="6"/>
      <c r="T40" s="6"/>
      <c r="U40" s="7"/>
      <c r="W40" s="5"/>
      <c r="X40" s="6"/>
      <c r="Y40" s="6"/>
      <c r="Z40" s="6"/>
      <c r="AA40" s="6"/>
      <c r="AB40" s="7"/>
      <c r="AD40" s="5"/>
      <c r="AE40" s="6"/>
      <c r="AF40" s="6"/>
      <c r="AG40" s="6"/>
      <c r="AH40" s="6"/>
      <c r="AI40" s="7"/>
    </row>
    <row r="41" spans="2:35" x14ac:dyDescent="0.25">
      <c r="B41" s="5"/>
      <c r="C41" s="6"/>
      <c r="D41" s="6"/>
      <c r="E41" s="6"/>
      <c r="F41" s="6"/>
      <c r="G41" s="7"/>
      <c r="P41" s="5"/>
      <c r="Q41" s="6"/>
      <c r="R41" s="6"/>
      <c r="S41" s="6"/>
      <c r="T41" s="6"/>
      <c r="U41" s="7"/>
      <c r="W41" s="5"/>
      <c r="X41" s="6"/>
      <c r="Y41" s="6"/>
      <c r="Z41" s="6"/>
      <c r="AA41" s="6"/>
      <c r="AB41" s="7"/>
      <c r="AD41" s="5"/>
      <c r="AE41" s="6"/>
      <c r="AF41" s="6"/>
      <c r="AG41" s="6"/>
      <c r="AH41" s="6"/>
      <c r="AI41" s="7"/>
    </row>
    <row r="42" spans="2:35" x14ac:dyDescent="0.25">
      <c r="B42" s="5"/>
      <c r="C42" s="6"/>
      <c r="D42" s="6"/>
      <c r="E42" s="6"/>
      <c r="F42" s="6"/>
      <c r="G42" s="7"/>
      <c r="P42" s="5"/>
      <c r="Q42" s="6"/>
      <c r="R42" s="6"/>
      <c r="S42" s="6"/>
      <c r="T42" s="6"/>
      <c r="U42" s="7"/>
      <c r="W42" s="5"/>
      <c r="X42" s="6"/>
      <c r="Y42" s="6"/>
      <c r="Z42" s="6"/>
      <c r="AA42" s="6"/>
      <c r="AB42" s="7"/>
      <c r="AD42" s="5"/>
      <c r="AE42" s="6"/>
      <c r="AF42" s="6"/>
      <c r="AG42" s="6"/>
      <c r="AH42" s="6"/>
      <c r="AI42" s="7"/>
    </row>
    <row r="43" spans="2:35" x14ac:dyDescent="0.25">
      <c r="B43" s="5"/>
      <c r="C43" s="6"/>
      <c r="D43" s="6"/>
      <c r="E43" s="6"/>
      <c r="F43" s="6"/>
      <c r="G43" s="7"/>
      <c r="P43" s="69" t="s">
        <v>467</v>
      </c>
      <c r="Q43" s="70"/>
      <c r="R43" s="70"/>
      <c r="S43" s="70"/>
      <c r="T43" s="70"/>
      <c r="U43" s="71"/>
      <c r="W43" s="5"/>
      <c r="X43" s="6"/>
      <c r="Y43" s="6"/>
      <c r="Z43" s="6"/>
      <c r="AA43" s="6"/>
      <c r="AB43" s="7"/>
      <c r="AD43" s="5"/>
      <c r="AE43" s="6"/>
      <c r="AF43" s="6"/>
      <c r="AG43" s="6"/>
      <c r="AH43" s="6"/>
      <c r="AI43" s="7"/>
    </row>
    <row r="44" spans="2:35" x14ac:dyDescent="0.25">
      <c r="B44" s="5"/>
      <c r="C44" s="6"/>
      <c r="D44" s="6"/>
      <c r="E44" s="6"/>
      <c r="F44" s="6"/>
      <c r="G44" s="7"/>
      <c r="P44" s="5"/>
      <c r="Q44" s="6"/>
      <c r="R44" s="6"/>
      <c r="S44" s="6"/>
      <c r="T44" s="6"/>
      <c r="U44" s="7"/>
      <c r="W44" s="5"/>
      <c r="X44" s="6"/>
      <c r="Y44" s="6"/>
      <c r="Z44" s="6"/>
      <c r="AA44" s="6"/>
      <c r="AB44" s="7"/>
      <c r="AD44" s="5"/>
      <c r="AE44" s="6"/>
      <c r="AF44" s="6"/>
      <c r="AG44" s="6"/>
      <c r="AH44" s="6"/>
      <c r="AI44" s="7"/>
    </row>
    <row r="45" spans="2:35" x14ac:dyDescent="0.25">
      <c r="B45" s="5"/>
      <c r="C45" s="6"/>
      <c r="D45" s="6"/>
      <c r="E45" s="6"/>
      <c r="F45" s="6"/>
      <c r="G45" s="7"/>
      <c r="P45" s="5"/>
      <c r="Q45" s="6"/>
      <c r="R45" s="6"/>
      <c r="S45" s="6"/>
      <c r="T45" s="6"/>
      <c r="U45" s="7"/>
      <c r="W45" s="5"/>
      <c r="X45" s="6"/>
      <c r="Y45" s="6"/>
      <c r="Z45" s="6"/>
      <c r="AA45" s="6"/>
      <c r="AB45" s="7"/>
      <c r="AD45" s="5"/>
      <c r="AE45" s="6"/>
      <c r="AF45" s="6"/>
      <c r="AG45" s="6"/>
      <c r="AH45" s="6"/>
      <c r="AI45" s="7"/>
    </row>
    <row r="46" spans="2:35" x14ac:dyDescent="0.25">
      <c r="B46" s="5"/>
      <c r="C46" s="6"/>
      <c r="D46" s="6"/>
      <c r="E46" s="6"/>
      <c r="F46" s="6"/>
      <c r="G46" s="7"/>
      <c r="P46" s="5"/>
      <c r="Q46" s="6"/>
      <c r="R46" s="6"/>
      <c r="S46" s="6"/>
      <c r="T46" s="6"/>
      <c r="U46" s="7"/>
      <c r="W46" s="5"/>
      <c r="X46" s="6"/>
      <c r="Y46" s="6"/>
      <c r="Z46" s="6"/>
      <c r="AA46" s="6"/>
      <c r="AB46" s="7"/>
      <c r="AD46" s="5"/>
      <c r="AE46" s="6"/>
      <c r="AF46" s="6"/>
      <c r="AG46" s="6"/>
      <c r="AH46" s="6"/>
      <c r="AI46" s="7"/>
    </row>
    <row r="47" spans="2:35" x14ac:dyDescent="0.25">
      <c r="B47" s="5"/>
      <c r="C47" s="6"/>
      <c r="D47" s="6"/>
      <c r="E47" s="6"/>
      <c r="F47" s="6"/>
      <c r="G47" s="7"/>
      <c r="P47" s="5"/>
      <c r="Q47" s="6"/>
      <c r="R47" s="6"/>
      <c r="S47" s="6"/>
      <c r="T47" s="6"/>
      <c r="U47" s="7"/>
      <c r="W47" s="5"/>
      <c r="X47" s="6"/>
      <c r="Y47" s="6"/>
      <c r="Z47" s="6"/>
      <c r="AA47" s="6"/>
      <c r="AB47" s="7"/>
      <c r="AD47" s="5"/>
      <c r="AE47" s="6"/>
      <c r="AF47" s="6"/>
      <c r="AG47" s="6"/>
      <c r="AH47" s="6"/>
      <c r="AI47" s="7"/>
    </row>
    <row r="48" spans="2:35" x14ac:dyDescent="0.25">
      <c r="B48" s="5"/>
      <c r="C48" s="6"/>
      <c r="D48" s="6"/>
      <c r="E48" s="6"/>
      <c r="F48" s="6"/>
      <c r="G48" s="7"/>
      <c r="P48" s="5"/>
      <c r="Q48" s="6"/>
      <c r="R48" s="6"/>
      <c r="S48" s="6"/>
      <c r="T48" s="6"/>
      <c r="U48" s="7"/>
      <c r="W48" s="5"/>
      <c r="X48" s="6"/>
      <c r="Y48" s="6"/>
      <c r="Z48" s="6"/>
      <c r="AA48" s="6"/>
      <c r="AB48" s="7"/>
      <c r="AD48" s="5"/>
      <c r="AE48" s="6"/>
      <c r="AF48" s="6"/>
      <c r="AG48" s="6"/>
      <c r="AH48" s="6"/>
      <c r="AI48" s="7"/>
    </row>
    <row r="49" spans="2:35" x14ac:dyDescent="0.25">
      <c r="B49" s="5"/>
      <c r="C49" s="6"/>
      <c r="D49" s="6"/>
      <c r="E49" s="6"/>
      <c r="F49" s="6"/>
      <c r="G49" s="7"/>
      <c r="P49" s="5"/>
      <c r="Q49" s="6"/>
      <c r="R49" s="6"/>
      <c r="S49" s="6"/>
      <c r="T49" s="6"/>
      <c r="U49" s="7"/>
      <c r="W49" s="5"/>
      <c r="X49" s="6"/>
      <c r="Y49" s="6"/>
      <c r="Z49" s="6"/>
      <c r="AA49" s="6"/>
      <c r="AB49" s="7"/>
      <c r="AD49" s="5"/>
      <c r="AE49" s="6"/>
      <c r="AF49" s="6"/>
      <c r="AG49" s="6"/>
      <c r="AH49" s="6"/>
      <c r="AI49" s="7"/>
    </row>
    <row r="50" spans="2:35" ht="15.75" thickBot="1" x14ac:dyDescent="0.3">
      <c r="B50" s="8"/>
      <c r="C50" s="9"/>
      <c r="D50" s="9"/>
      <c r="E50" s="9"/>
      <c r="F50" s="9"/>
      <c r="G50" s="10"/>
      <c r="P50" s="5"/>
      <c r="Q50" s="6"/>
      <c r="R50" s="6"/>
      <c r="S50" s="6"/>
      <c r="T50" s="6"/>
      <c r="U50" s="7"/>
      <c r="W50" s="5"/>
      <c r="X50" s="6"/>
      <c r="Y50" s="6"/>
      <c r="Z50" s="6"/>
      <c r="AA50" s="6"/>
      <c r="AB50" s="7"/>
      <c r="AD50" s="5"/>
      <c r="AE50" s="6"/>
      <c r="AF50" s="6"/>
      <c r="AG50" s="6"/>
      <c r="AH50" s="6"/>
      <c r="AI50" s="7"/>
    </row>
    <row r="51" spans="2:35" x14ac:dyDescent="0.25">
      <c r="P51" s="5"/>
      <c r="Q51" s="6"/>
      <c r="R51" s="6"/>
      <c r="S51" s="6"/>
      <c r="T51" s="6"/>
      <c r="U51" s="7"/>
      <c r="W51" s="5"/>
      <c r="X51" s="6"/>
      <c r="Y51" s="6"/>
      <c r="Z51" s="6"/>
      <c r="AA51" s="6"/>
      <c r="AB51" s="7"/>
      <c r="AD51" s="5"/>
      <c r="AE51" s="6"/>
      <c r="AF51" s="6"/>
      <c r="AG51" s="6"/>
      <c r="AH51" s="6"/>
      <c r="AI51" s="7"/>
    </row>
    <row r="52" spans="2:35" ht="15.75" thickBot="1" x14ac:dyDescent="0.3">
      <c r="P52" s="5"/>
      <c r="Q52" s="6"/>
      <c r="R52" s="6"/>
      <c r="S52" s="6"/>
      <c r="T52" s="6"/>
      <c r="U52" s="7"/>
      <c r="W52" s="8"/>
      <c r="X52" s="9"/>
      <c r="Y52" s="9"/>
      <c r="Z52" s="9"/>
      <c r="AA52" s="9"/>
      <c r="AB52" s="10"/>
      <c r="AD52" s="8"/>
      <c r="AE52" s="9"/>
      <c r="AF52" s="9"/>
      <c r="AG52" s="9"/>
      <c r="AH52" s="9"/>
      <c r="AI52" s="10"/>
    </row>
    <row r="53" spans="2:35" x14ac:dyDescent="0.25">
      <c r="P53" s="5"/>
      <c r="Q53" s="6"/>
      <c r="R53" s="6"/>
      <c r="S53" s="6"/>
      <c r="T53" s="6"/>
      <c r="U53" s="7"/>
    </row>
    <row r="54" spans="2:35" x14ac:dyDescent="0.25">
      <c r="P54" s="5"/>
      <c r="Q54" s="6"/>
      <c r="R54" s="6"/>
      <c r="S54" s="6"/>
      <c r="T54" s="6"/>
      <c r="U54" s="7"/>
    </row>
    <row r="55" spans="2:35" x14ac:dyDescent="0.25">
      <c r="P55" s="5"/>
      <c r="Q55" s="6"/>
      <c r="R55" s="6"/>
      <c r="S55" s="6"/>
      <c r="T55" s="6"/>
      <c r="U55" s="7"/>
    </row>
    <row r="56" spans="2:35" x14ac:dyDescent="0.25">
      <c r="P56" s="5"/>
      <c r="Q56" s="6"/>
      <c r="R56" s="6"/>
      <c r="S56" s="6"/>
      <c r="T56" s="6"/>
      <c r="U56" s="7"/>
    </row>
    <row r="57" spans="2:35" x14ac:dyDescent="0.25">
      <c r="P57" s="5"/>
      <c r="Q57" s="6"/>
      <c r="R57" s="6"/>
      <c r="S57" s="6"/>
      <c r="T57" s="6"/>
      <c r="U57" s="7"/>
    </row>
    <row r="58" spans="2:35" x14ac:dyDescent="0.25">
      <c r="P58" s="5"/>
      <c r="Q58" s="6"/>
      <c r="R58" s="6"/>
      <c r="S58" s="6"/>
      <c r="T58" s="6"/>
      <c r="U58" s="7"/>
    </row>
    <row r="59" spans="2:35" x14ac:dyDescent="0.25">
      <c r="P59" s="5"/>
      <c r="Q59" s="6"/>
      <c r="R59" s="6"/>
      <c r="S59" s="6"/>
      <c r="T59" s="6"/>
      <c r="U59" s="7"/>
    </row>
    <row r="60" spans="2:35" x14ac:dyDescent="0.25">
      <c r="P60" s="5"/>
      <c r="Q60" s="6"/>
      <c r="R60" s="6"/>
      <c r="S60" s="6"/>
      <c r="T60" s="6"/>
      <c r="U60" s="7"/>
    </row>
    <row r="61" spans="2:35" x14ac:dyDescent="0.25">
      <c r="P61" s="5"/>
      <c r="Q61" s="6"/>
      <c r="R61" s="6"/>
      <c r="S61" s="6"/>
      <c r="T61" s="6"/>
      <c r="U61" s="7"/>
    </row>
    <row r="62" spans="2:35" x14ac:dyDescent="0.25">
      <c r="P62" s="5"/>
      <c r="Q62" s="6"/>
      <c r="R62" s="6"/>
      <c r="S62" s="6"/>
      <c r="T62" s="6"/>
      <c r="U62" s="7"/>
    </row>
    <row r="63" spans="2:35" x14ac:dyDescent="0.25">
      <c r="P63" s="5"/>
      <c r="Q63" s="6"/>
      <c r="R63" s="6"/>
      <c r="S63" s="6"/>
      <c r="T63" s="6"/>
      <c r="U63" s="7"/>
    </row>
    <row r="64" spans="2:35" x14ac:dyDescent="0.25">
      <c r="P64" s="5"/>
      <c r="Q64" s="6"/>
      <c r="R64" s="6"/>
      <c r="S64" s="6"/>
      <c r="T64" s="6"/>
      <c r="U64" s="7"/>
    </row>
    <row r="65" spans="16:21" x14ac:dyDescent="0.25">
      <c r="P65" s="5"/>
      <c r="Q65" s="6"/>
      <c r="R65" s="6"/>
      <c r="S65" s="6"/>
      <c r="T65" s="6"/>
      <c r="U65" s="7"/>
    </row>
    <row r="66" spans="16:21" x14ac:dyDescent="0.25">
      <c r="P66" s="5"/>
      <c r="Q66" s="6"/>
      <c r="R66" s="6"/>
      <c r="S66" s="6"/>
      <c r="T66" s="6"/>
      <c r="U66" s="7"/>
    </row>
    <row r="67" spans="16:21" ht="15.75" thickBot="1" x14ac:dyDescent="0.3">
      <c r="P67" s="8"/>
      <c r="Q67" s="9"/>
      <c r="R67" s="9"/>
      <c r="S67" s="9"/>
      <c r="T67" s="9"/>
      <c r="U67" s="10"/>
    </row>
  </sheetData>
  <mergeCells count="36">
    <mergeCell ref="AK9:AP9"/>
    <mergeCell ref="B3:G3"/>
    <mergeCell ref="I3:N3"/>
    <mergeCell ref="P3:U3"/>
    <mergeCell ref="W3:AB3"/>
    <mergeCell ref="AD3:AI3"/>
    <mergeCell ref="AK3:AP3"/>
    <mergeCell ref="B9:G9"/>
    <mergeCell ref="I9:N9"/>
    <mergeCell ref="P9:U9"/>
    <mergeCell ref="W9:AB9"/>
    <mergeCell ref="AD9:AI9"/>
    <mergeCell ref="AK21:AP21"/>
    <mergeCell ref="B15:G15"/>
    <mergeCell ref="I15:N15"/>
    <mergeCell ref="P15:U15"/>
    <mergeCell ref="W15:AB15"/>
    <mergeCell ref="AD15:AI15"/>
    <mergeCell ref="AK15:AP15"/>
    <mergeCell ref="B21:G21"/>
    <mergeCell ref="I21:N21"/>
    <mergeCell ref="P21:U21"/>
    <mergeCell ref="W21:AB21"/>
    <mergeCell ref="AD21:AI21"/>
    <mergeCell ref="B1:AP1"/>
    <mergeCell ref="B2:G2"/>
    <mergeCell ref="I2:N2"/>
    <mergeCell ref="P2:U2"/>
    <mergeCell ref="W2:AB2"/>
    <mergeCell ref="AD2:AI2"/>
    <mergeCell ref="AK2:AP2"/>
    <mergeCell ref="B28:G28"/>
    <mergeCell ref="P28:U28"/>
    <mergeCell ref="P43:U43"/>
    <mergeCell ref="W28:AB28"/>
    <mergeCell ref="AD28:AI28"/>
  </mergeCells>
  <pageMargins left="0.511811024" right="0.511811024" top="0.78740157499999996" bottom="0.78740157499999996" header="0.31496062000000002" footer="0.31496062000000002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6147" r:id="rId4">
          <objectPr defaultSize="0" r:id="rId5">
            <anchor moveWithCells="1" sizeWithCells="1">
              <from>
                <xdr:col>15</xdr:col>
                <xdr:colOff>723900</xdr:colOff>
                <xdr:row>28</xdr:row>
                <xdr:rowOff>95250</xdr:rowOff>
              </from>
              <to>
                <xdr:col>19</xdr:col>
                <xdr:colOff>1047750</xdr:colOff>
                <xdr:row>41</xdr:row>
                <xdr:rowOff>114300</xdr:rowOff>
              </to>
            </anchor>
          </objectPr>
        </oleObject>
      </mc:Choice>
      <mc:Fallback>
        <oleObject progId="Prism8.Document" shapeId="6147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workbookViewId="0">
      <selection activeCell="F8" sqref="F8"/>
    </sheetView>
  </sheetViews>
  <sheetFormatPr defaultRowHeight="15" x14ac:dyDescent="0.25"/>
  <cols>
    <col min="1" max="1" width="28.85546875" bestFit="1" customWidth="1"/>
    <col min="2" max="4" width="22.7109375" bestFit="1" customWidth="1"/>
    <col min="5" max="5" width="22.140625" bestFit="1" customWidth="1"/>
    <col min="6" max="7" width="23" bestFit="1" customWidth="1"/>
    <col min="8" max="8" width="22.7109375" bestFit="1" customWidth="1"/>
    <col min="9" max="9" width="23" bestFit="1" customWidth="1"/>
    <col min="10" max="10" width="21.7109375" bestFit="1" customWidth="1"/>
    <col min="11" max="11" width="23" bestFit="1" customWidth="1"/>
    <col min="12" max="12" width="21.7109375" bestFit="1" customWidth="1"/>
    <col min="13" max="13" width="22.7109375" bestFit="1" customWidth="1"/>
    <col min="14" max="21" width="22.140625" bestFit="1" customWidth="1"/>
    <col min="22" max="24" width="23" bestFit="1" customWidth="1"/>
    <col min="25" max="25" width="23.28515625" bestFit="1" customWidth="1"/>
  </cols>
  <sheetData>
    <row r="1" spans="1:25" ht="27" customHeight="1" thickBot="1" x14ac:dyDescent="0.3">
      <c r="A1" s="81" t="s">
        <v>657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3"/>
    </row>
    <row r="2" spans="1:25" s="23" customFormat="1" x14ac:dyDescent="0.25">
      <c r="B2" s="84" t="s">
        <v>557</v>
      </c>
      <c r="C2" s="85"/>
      <c r="D2" s="85"/>
      <c r="E2" s="86"/>
      <c r="F2" s="84" t="s">
        <v>558</v>
      </c>
      <c r="G2" s="85"/>
      <c r="H2" s="85"/>
      <c r="I2" s="86"/>
      <c r="J2" s="84" t="s">
        <v>559</v>
      </c>
      <c r="K2" s="85"/>
      <c r="L2" s="85"/>
      <c r="M2" s="86"/>
      <c r="N2" s="84" t="s">
        <v>560</v>
      </c>
      <c r="O2" s="85"/>
      <c r="P2" s="85"/>
      <c r="Q2" s="86"/>
      <c r="R2" s="84" t="s">
        <v>561</v>
      </c>
      <c r="S2" s="85"/>
      <c r="T2" s="85"/>
      <c r="U2" s="86"/>
      <c r="V2" s="84" t="s">
        <v>562</v>
      </c>
      <c r="W2" s="85"/>
      <c r="X2" s="85"/>
      <c r="Y2" s="86"/>
    </row>
    <row r="3" spans="1:25" s="57" customFormat="1" ht="18" x14ac:dyDescent="0.35">
      <c r="A3" s="54"/>
      <c r="B3" s="55" t="s">
        <v>513</v>
      </c>
      <c r="C3" s="54" t="s">
        <v>515</v>
      </c>
      <c r="D3" s="54" t="s">
        <v>517</v>
      </c>
      <c r="E3" s="56" t="s">
        <v>519</v>
      </c>
      <c r="F3" s="55" t="s">
        <v>513</v>
      </c>
      <c r="G3" s="54" t="s">
        <v>515</v>
      </c>
      <c r="H3" s="54" t="s">
        <v>517</v>
      </c>
      <c r="I3" s="56" t="s">
        <v>519</v>
      </c>
      <c r="J3" s="55" t="s">
        <v>513</v>
      </c>
      <c r="K3" s="54" t="s">
        <v>515</v>
      </c>
      <c r="L3" s="54" t="s">
        <v>517</v>
      </c>
      <c r="M3" s="56" t="s">
        <v>519</v>
      </c>
      <c r="N3" s="55" t="s">
        <v>513</v>
      </c>
      <c r="O3" s="54" t="s">
        <v>515</v>
      </c>
      <c r="P3" s="54" t="s">
        <v>517</v>
      </c>
      <c r="Q3" s="56" t="s">
        <v>519</v>
      </c>
      <c r="R3" s="55" t="s">
        <v>513</v>
      </c>
      <c r="S3" s="54" t="s">
        <v>515</v>
      </c>
      <c r="T3" s="54" t="s">
        <v>517</v>
      </c>
      <c r="U3" s="56" t="s">
        <v>519</v>
      </c>
      <c r="V3" s="55" t="s">
        <v>513</v>
      </c>
      <c r="W3" s="54" t="s">
        <v>515</v>
      </c>
      <c r="X3" s="54" t="s">
        <v>517</v>
      </c>
      <c r="Y3" s="56" t="s">
        <v>519</v>
      </c>
    </row>
    <row r="4" spans="1:25" x14ac:dyDescent="0.25">
      <c r="A4" s="51" t="s">
        <v>531</v>
      </c>
      <c r="B4" s="52"/>
      <c r="C4" s="6"/>
      <c r="D4" s="6"/>
      <c r="E4" s="7"/>
      <c r="F4" s="5"/>
      <c r="G4" s="6"/>
      <c r="H4" s="6"/>
      <c r="I4" s="7"/>
      <c r="J4" s="5"/>
      <c r="K4" s="6"/>
      <c r="L4" s="6"/>
      <c r="M4" s="7"/>
      <c r="N4" s="5"/>
      <c r="O4" s="6"/>
      <c r="P4" s="6"/>
      <c r="Q4" s="7"/>
      <c r="R4" s="5"/>
      <c r="S4" s="6"/>
      <c r="T4" s="6"/>
      <c r="U4" s="7"/>
      <c r="V4" s="5"/>
      <c r="W4" s="6"/>
      <c r="X4" s="6"/>
      <c r="Y4" s="7"/>
    </row>
    <row r="5" spans="1:25" x14ac:dyDescent="0.25">
      <c r="A5" s="50" t="s">
        <v>532</v>
      </c>
      <c r="B5" s="52">
        <v>1.694E-5</v>
      </c>
      <c r="C5" s="3">
        <v>-1.5669999999999999E-4</v>
      </c>
      <c r="D5" s="3">
        <v>-4.3669999999999999E-4</v>
      </c>
      <c r="E5" s="4">
        <v>1.3430000000000001E-4</v>
      </c>
      <c r="F5" s="52">
        <v>-1.0179999999999999E-4</v>
      </c>
      <c r="G5" s="3">
        <v>-1.1849999999999999E-4</v>
      </c>
      <c r="H5" s="59">
        <v>-7.8109999999999996E-5</v>
      </c>
      <c r="I5" s="4">
        <v>-1.3899999999999999E-4</v>
      </c>
      <c r="J5" s="52">
        <v>-1.0510000000000001E-3</v>
      </c>
      <c r="K5" s="3">
        <v>-3.7490000000000001E-4</v>
      </c>
      <c r="L5" s="3">
        <v>-1.9070000000000001E-3</v>
      </c>
      <c r="M5" s="4">
        <v>-7.2769999999999996E-4</v>
      </c>
      <c r="N5" s="52">
        <v>6.5019999999999998E-4</v>
      </c>
      <c r="O5" s="3">
        <v>3.6000000000000002E-4</v>
      </c>
      <c r="P5" s="3">
        <v>4.3649999999999998E-4</v>
      </c>
      <c r="Q5" s="4">
        <v>9.1909999999999995E-4</v>
      </c>
      <c r="R5" s="52">
        <v>7.8720000000000005E-4</v>
      </c>
      <c r="S5" s="3">
        <v>2.6919999999999998E-4</v>
      </c>
      <c r="T5" s="3">
        <v>5.1570000000000001E-4</v>
      </c>
      <c r="U5" s="4">
        <v>5.6459999999999995E-4</v>
      </c>
      <c r="V5" s="52">
        <v>-1.2219999999999999E-4</v>
      </c>
      <c r="W5" s="3">
        <v>-1.111E-4</v>
      </c>
      <c r="X5" s="3">
        <v>-1.158E-4</v>
      </c>
      <c r="Y5" s="4">
        <v>-9.1619999999999994E-5</v>
      </c>
    </row>
    <row r="6" spans="1:25" x14ac:dyDescent="0.25">
      <c r="A6" s="50" t="s">
        <v>533</v>
      </c>
      <c r="B6" s="52">
        <v>20.73</v>
      </c>
      <c r="C6" s="3">
        <v>21.48</v>
      </c>
      <c r="D6" s="3">
        <v>24.27</v>
      </c>
      <c r="E6" s="4">
        <v>20.22</v>
      </c>
      <c r="F6" s="52">
        <v>3.016</v>
      </c>
      <c r="G6" s="3">
        <v>3.1909999999999998</v>
      </c>
      <c r="H6" s="59">
        <v>3.028</v>
      </c>
      <c r="I6" s="4">
        <v>3.1629999999999998</v>
      </c>
      <c r="J6" s="52">
        <v>29.22</v>
      </c>
      <c r="K6" s="3">
        <v>20.7</v>
      </c>
      <c r="L6" s="3">
        <v>33.69</v>
      </c>
      <c r="M6" s="4">
        <v>26.49</v>
      </c>
      <c r="N6" s="52">
        <v>3.3740000000000001</v>
      </c>
      <c r="O6" s="3">
        <v>4.6849999999999996</v>
      </c>
      <c r="P6" s="3">
        <v>3.8029999999999999</v>
      </c>
      <c r="Q6" s="4">
        <v>2.1360000000000001</v>
      </c>
      <c r="R6" s="52">
        <v>2.9849999999999999</v>
      </c>
      <c r="S6" s="3">
        <v>4.9989999999999997</v>
      </c>
      <c r="T6" s="3">
        <v>4.3070000000000004</v>
      </c>
      <c r="U6" s="4">
        <v>3.2810000000000001</v>
      </c>
      <c r="V6" s="52">
        <v>2.36</v>
      </c>
      <c r="W6" s="3">
        <v>2.504</v>
      </c>
      <c r="X6" s="3">
        <v>2.4830000000000001</v>
      </c>
      <c r="Y6" s="4">
        <v>2.2839999999999998</v>
      </c>
    </row>
    <row r="7" spans="1:25" x14ac:dyDescent="0.25">
      <c r="A7" s="50" t="s">
        <v>534</v>
      </c>
      <c r="B7" s="52">
        <v>-1223964</v>
      </c>
      <c r="C7" s="3">
        <v>137058</v>
      </c>
      <c r="D7" s="3">
        <v>55581</v>
      </c>
      <c r="E7" s="4">
        <v>-150501</v>
      </c>
      <c r="F7" s="52">
        <v>29621</v>
      </c>
      <c r="G7" s="3">
        <v>26922</v>
      </c>
      <c r="H7" s="59">
        <v>38773</v>
      </c>
      <c r="I7" s="4">
        <v>22751</v>
      </c>
      <c r="J7" s="52">
        <v>27790</v>
      </c>
      <c r="K7" s="3">
        <v>55216</v>
      </c>
      <c r="L7" s="3">
        <v>17664</v>
      </c>
      <c r="M7" s="4">
        <v>36406</v>
      </c>
      <c r="N7" s="52">
        <v>-5188</v>
      </c>
      <c r="O7" s="3">
        <v>-13015</v>
      </c>
      <c r="P7" s="3">
        <v>-8714</v>
      </c>
      <c r="Q7" s="4">
        <v>-2324</v>
      </c>
      <c r="R7" s="52">
        <v>-3792</v>
      </c>
      <c r="S7" s="3">
        <v>-18569</v>
      </c>
      <c r="T7" s="3">
        <v>-8352</v>
      </c>
      <c r="U7" s="4">
        <v>-5812</v>
      </c>
      <c r="V7" s="52">
        <v>19312</v>
      </c>
      <c r="W7" s="3">
        <v>22530</v>
      </c>
      <c r="X7" s="3">
        <v>21437</v>
      </c>
      <c r="Y7" s="4">
        <v>24932</v>
      </c>
    </row>
    <row r="8" spans="1:25" x14ac:dyDescent="0.25">
      <c r="A8" s="50" t="s">
        <v>535</v>
      </c>
      <c r="B8" s="52">
        <v>59034</v>
      </c>
      <c r="C8" s="3">
        <v>-6381</v>
      </c>
      <c r="D8" s="3">
        <v>-2290</v>
      </c>
      <c r="E8" s="4">
        <v>7444</v>
      </c>
      <c r="F8" s="52">
        <v>-9820</v>
      </c>
      <c r="G8" s="3">
        <v>-8436</v>
      </c>
      <c r="H8" s="59">
        <v>-12803</v>
      </c>
      <c r="I8" s="4">
        <v>-7194</v>
      </c>
      <c r="J8" s="52">
        <v>-951.1</v>
      </c>
      <c r="K8" s="3">
        <v>-2668</v>
      </c>
      <c r="L8" s="3">
        <v>-524.29999999999995</v>
      </c>
      <c r="M8" s="4">
        <v>-1374</v>
      </c>
      <c r="N8" s="52">
        <v>1538</v>
      </c>
      <c r="O8" s="3">
        <v>2778</v>
      </c>
      <c r="P8" s="3">
        <v>2291</v>
      </c>
      <c r="Q8" s="4">
        <v>1088</v>
      </c>
      <c r="R8" s="52">
        <v>1270</v>
      </c>
      <c r="S8" s="3">
        <v>3714</v>
      </c>
      <c r="T8" s="3">
        <v>1939</v>
      </c>
      <c r="U8" s="4">
        <v>1771</v>
      </c>
      <c r="V8" s="52">
        <v>-8183</v>
      </c>
      <c r="W8" s="3">
        <v>-8998</v>
      </c>
      <c r="X8" s="3">
        <v>-8634</v>
      </c>
      <c r="Y8" s="4">
        <v>-10914</v>
      </c>
    </row>
    <row r="9" spans="1:25" x14ac:dyDescent="0.25">
      <c r="A9" s="50"/>
      <c r="B9" s="52"/>
      <c r="C9" s="3"/>
      <c r="D9" s="3"/>
      <c r="E9" s="4"/>
      <c r="F9" s="52"/>
      <c r="G9" s="3"/>
      <c r="H9" s="59"/>
      <c r="I9" s="4"/>
      <c r="J9" s="52"/>
      <c r="K9" s="3"/>
      <c r="L9" s="3"/>
      <c r="M9" s="4"/>
      <c r="N9" s="52"/>
      <c r="O9" s="3"/>
      <c r="P9" s="3"/>
      <c r="Q9" s="4"/>
      <c r="R9" s="52"/>
      <c r="S9" s="3"/>
      <c r="T9" s="3"/>
      <c r="U9" s="4"/>
      <c r="V9" s="52"/>
      <c r="W9" s="3"/>
      <c r="X9" s="3"/>
      <c r="Y9" s="4"/>
    </row>
    <row r="10" spans="1:25" x14ac:dyDescent="0.25">
      <c r="A10" s="51" t="s">
        <v>536</v>
      </c>
      <c r="B10" s="52"/>
      <c r="C10" s="3"/>
      <c r="D10" s="3"/>
      <c r="E10" s="4"/>
      <c r="F10" s="52"/>
      <c r="G10" s="3"/>
      <c r="H10" s="59"/>
      <c r="I10" s="4"/>
      <c r="J10" s="52"/>
      <c r="K10" s="3"/>
      <c r="L10" s="3"/>
      <c r="M10" s="4"/>
      <c r="N10" s="52"/>
      <c r="O10" s="3"/>
      <c r="P10" s="3"/>
      <c r="Q10" s="4"/>
      <c r="R10" s="52"/>
      <c r="S10" s="3"/>
      <c r="T10" s="3"/>
      <c r="U10" s="4"/>
      <c r="V10" s="52"/>
      <c r="W10" s="3"/>
      <c r="X10" s="3"/>
      <c r="Y10" s="4"/>
    </row>
    <row r="11" spans="1:25" x14ac:dyDescent="0.25">
      <c r="A11" s="50" t="s">
        <v>532</v>
      </c>
      <c r="B11" s="52">
        <v>2.9829999999999999E-4</v>
      </c>
      <c r="C11" s="3">
        <v>1.8210000000000001E-4</v>
      </c>
      <c r="D11" s="3">
        <v>3.0820000000000001E-4</v>
      </c>
      <c r="E11" s="4">
        <v>2.4800000000000001E-4</v>
      </c>
      <c r="F11" s="52">
        <v>3.1449999999999999E-5</v>
      </c>
      <c r="G11" s="3">
        <v>2.868E-5</v>
      </c>
      <c r="H11" s="59">
        <v>2.7080000000000002E-5</v>
      </c>
      <c r="I11" s="4">
        <v>2.5089999999999999E-5</v>
      </c>
      <c r="J11" s="52">
        <v>2.8459999999999998E-4</v>
      </c>
      <c r="K11" s="3">
        <v>1.651E-4</v>
      </c>
      <c r="L11" s="3">
        <v>2.9339999999999998E-4</v>
      </c>
      <c r="M11" s="4">
        <v>2.7E-4</v>
      </c>
      <c r="N11" s="52">
        <v>1.2879999999999999E-4</v>
      </c>
      <c r="O11" s="3">
        <v>8.7120000000000006E-5</v>
      </c>
      <c r="P11" s="3">
        <v>6.1279999999999996E-5</v>
      </c>
      <c r="Q11" s="4">
        <v>8.8090000000000005E-5</v>
      </c>
      <c r="R11" s="52">
        <v>1.1629999999999999E-4</v>
      </c>
      <c r="S11" s="3">
        <v>1.0840000000000001E-4</v>
      </c>
      <c r="T11" s="3">
        <v>8.6069999999999994E-5</v>
      </c>
      <c r="U11" s="4">
        <v>9.1630000000000002E-5</v>
      </c>
      <c r="V11" s="52">
        <v>4.0689999999999998E-5</v>
      </c>
      <c r="W11" s="3">
        <v>1.7980000000000001E-5</v>
      </c>
      <c r="X11" s="3">
        <v>3.1640000000000002E-5</v>
      </c>
      <c r="Y11" s="4">
        <v>2.527E-5</v>
      </c>
    </row>
    <row r="12" spans="1:25" x14ac:dyDescent="0.25">
      <c r="A12" s="50" t="s">
        <v>533</v>
      </c>
      <c r="B12" s="52">
        <v>1.2769999999999999</v>
      </c>
      <c r="C12" s="3">
        <v>1.052</v>
      </c>
      <c r="D12" s="3">
        <v>1.5649999999999999</v>
      </c>
      <c r="E12" s="4">
        <v>1.3</v>
      </c>
      <c r="F12" s="52">
        <v>0.13469999999999999</v>
      </c>
      <c r="G12" s="3">
        <v>0.16569999999999999</v>
      </c>
      <c r="H12" s="59">
        <v>0.13750000000000001</v>
      </c>
      <c r="I12" s="4">
        <v>0.13150000000000001</v>
      </c>
      <c r="J12" s="52">
        <v>1.2190000000000001</v>
      </c>
      <c r="K12" s="3">
        <v>0.95340000000000003</v>
      </c>
      <c r="L12" s="3">
        <v>1.49</v>
      </c>
      <c r="M12" s="4">
        <v>1.415</v>
      </c>
      <c r="N12" s="52">
        <v>0.5514</v>
      </c>
      <c r="O12" s="3">
        <v>0.50319999999999998</v>
      </c>
      <c r="P12" s="3">
        <v>0.31130000000000002</v>
      </c>
      <c r="Q12" s="4">
        <v>0.46179999999999999</v>
      </c>
      <c r="R12" s="52">
        <v>0.49790000000000001</v>
      </c>
      <c r="S12" s="3">
        <v>0.626</v>
      </c>
      <c r="T12" s="3">
        <v>0.43709999999999999</v>
      </c>
      <c r="U12" s="4">
        <v>0.4803</v>
      </c>
      <c r="V12" s="52">
        <v>0.17419999999999999</v>
      </c>
      <c r="W12" s="3">
        <v>0.1038</v>
      </c>
      <c r="X12" s="60">
        <v>0.16070000000000001</v>
      </c>
      <c r="Y12" s="4">
        <v>0.13239999999999999</v>
      </c>
    </row>
    <row r="13" spans="1:25" x14ac:dyDescent="0.25">
      <c r="A13" s="50"/>
      <c r="B13" s="52"/>
      <c r="C13" s="3"/>
      <c r="D13" s="3"/>
      <c r="E13" s="4"/>
      <c r="F13" s="52"/>
      <c r="G13" s="3"/>
      <c r="H13" s="59"/>
      <c r="I13" s="4"/>
      <c r="J13" s="52"/>
      <c r="K13" s="3"/>
      <c r="L13" s="3"/>
      <c r="M13" s="4"/>
      <c r="N13" s="52"/>
      <c r="O13" s="3"/>
      <c r="P13" s="3"/>
      <c r="Q13" s="4"/>
      <c r="R13" s="52"/>
      <c r="S13" s="3"/>
      <c r="T13" s="3"/>
      <c r="U13" s="4"/>
      <c r="V13" s="52"/>
      <c r="W13" s="3"/>
      <c r="X13" s="3"/>
      <c r="Y13" s="4"/>
    </row>
    <row r="14" spans="1:25" x14ac:dyDescent="0.25">
      <c r="A14" s="51" t="s">
        <v>537</v>
      </c>
      <c r="B14" s="52"/>
      <c r="C14" s="3"/>
      <c r="D14" s="3"/>
      <c r="E14" s="4"/>
      <c r="F14" s="52"/>
      <c r="G14" s="3"/>
      <c r="H14" s="59"/>
      <c r="I14" s="4"/>
      <c r="J14" s="52"/>
      <c r="K14" s="3"/>
      <c r="L14" s="3"/>
      <c r="M14" s="4"/>
      <c r="N14" s="52"/>
      <c r="O14" s="3"/>
      <c r="P14" s="3"/>
      <c r="Q14" s="4"/>
      <c r="R14" s="52"/>
      <c r="S14" s="3"/>
      <c r="T14" s="3"/>
      <c r="U14" s="4"/>
      <c r="V14" s="52"/>
      <c r="W14" s="3"/>
      <c r="X14" s="3"/>
      <c r="Y14" s="4"/>
    </row>
    <row r="15" spans="1:25" x14ac:dyDescent="0.25">
      <c r="A15" s="50" t="s">
        <v>532</v>
      </c>
      <c r="B15" s="52" t="s">
        <v>538</v>
      </c>
      <c r="C15" s="3" t="s">
        <v>563</v>
      </c>
      <c r="D15" s="3" t="s">
        <v>567</v>
      </c>
      <c r="E15" s="4" t="s">
        <v>571</v>
      </c>
      <c r="F15" s="52" t="s">
        <v>575</v>
      </c>
      <c r="G15" s="3" t="s">
        <v>580</v>
      </c>
      <c r="H15" s="59" t="s">
        <v>653</v>
      </c>
      <c r="I15" s="4" t="s">
        <v>584</v>
      </c>
      <c r="J15" s="52" t="s">
        <v>589</v>
      </c>
      <c r="K15" s="3" t="s">
        <v>593</v>
      </c>
      <c r="L15" s="3" t="s">
        <v>597</v>
      </c>
      <c r="M15" s="4" t="s">
        <v>601</v>
      </c>
      <c r="N15" s="52" t="s">
        <v>605</v>
      </c>
      <c r="O15" s="3" t="s">
        <v>609</v>
      </c>
      <c r="P15" s="3" t="s">
        <v>613</v>
      </c>
      <c r="Q15" s="4" t="s">
        <v>617</v>
      </c>
      <c r="R15" s="52" t="s">
        <v>621</v>
      </c>
      <c r="S15" s="3" t="s">
        <v>625</v>
      </c>
      <c r="T15" s="3" t="s">
        <v>629</v>
      </c>
      <c r="U15" s="4" t="s">
        <v>633</v>
      </c>
      <c r="V15" s="52" t="s">
        <v>637</v>
      </c>
      <c r="W15" s="3" t="s">
        <v>641</v>
      </c>
      <c r="X15" s="3" t="s">
        <v>645</v>
      </c>
      <c r="Y15" s="4" t="s">
        <v>649</v>
      </c>
    </row>
    <row r="16" spans="1:25" x14ac:dyDescent="0.25">
      <c r="A16" s="50" t="s">
        <v>533</v>
      </c>
      <c r="B16" s="52" t="s">
        <v>539</v>
      </c>
      <c r="C16" s="3" t="s">
        <v>564</v>
      </c>
      <c r="D16" s="3" t="s">
        <v>568</v>
      </c>
      <c r="E16" s="4" t="s">
        <v>572</v>
      </c>
      <c r="F16" s="52" t="s">
        <v>576</v>
      </c>
      <c r="G16" s="3" t="s">
        <v>581</v>
      </c>
      <c r="H16" s="59" t="s">
        <v>654</v>
      </c>
      <c r="I16" s="4" t="s">
        <v>585</v>
      </c>
      <c r="J16" s="52" t="s">
        <v>590</v>
      </c>
      <c r="K16" s="3" t="s">
        <v>594</v>
      </c>
      <c r="L16" s="3" t="s">
        <v>598</v>
      </c>
      <c r="M16" s="4" t="s">
        <v>602</v>
      </c>
      <c r="N16" s="52" t="s">
        <v>606</v>
      </c>
      <c r="O16" s="3" t="s">
        <v>610</v>
      </c>
      <c r="P16" s="3" t="s">
        <v>614</v>
      </c>
      <c r="Q16" s="4" t="s">
        <v>618</v>
      </c>
      <c r="R16" s="52" t="s">
        <v>622</v>
      </c>
      <c r="S16" s="3" t="s">
        <v>626</v>
      </c>
      <c r="T16" s="3" t="s">
        <v>630</v>
      </c>
      <c r="U16" s="4" t="s">
        <v>634</v>
      </c>
      <c r="V16" s="52" t="s">
        <v>638</v>
      </c>
      <c r="W16" s="3" t="s">
        <v>642</v>
      </c>
      <c r="X16" s="3" t="s">
        <v>646</v>
      </c>
      <c r="Y16" s="4" t="s">
        <v>650</v>
      </c>
    </row>
    <row r="17" spans="1:25" x14ac:dyDescent="0.25">
      <c r="A17" s="50" t="s">
        <v>534</v>
      </c>
      <c r="B17" s="52" t="s">
        <v>540</v>
      </c>
      <c r="C17" s="3" t="s">
        <v>565</v>
      </c>
      <c r="D17" s="3" t="s">
        <v>569</v>
      </c>
      <c r="E17" s="4" t="s">
        <v>573</v>
      </c>
      <c r="F17" s="52" t="s">
        <v>577</v>
      </c>
      <c r="G17" s="3" t="s">
        <v>582</v>
      </c>
      <c r="H17" s="59" t="s">
        <v>655</v>
      </c>
      <c r="I17" s="4" t="s">
        <v>586</v>
      </c>
      <c r="J17" s="52" t="s">
        <v>591</v>
      </c>
      <c r="K17" s="3" t="s">
        <v>595</v>
      </c>
      <c r="L17" s="3" t="s">
        <v>599</v>
      </c>
      <c r="M17" s="4" t="s">
        <v>603</v>
      </c>
      <c r="N17" s="52" t="s">
        <v>607</v>
      </c>
      <c r="O17" s="3" t="s">
        <v>611</v>
      </c>
      <c r="P17" s="3" t="s">
        <v>615</v>
      </c>
      <c r="Q17" s="4" t="s">
        <v>619</v>
      </c>
      <c r="R17" s="52" t="s">
        <v>623</v>
      </c>
      <c r="S17" s="3" t="s">
        <v>627</v>
      </c>
      <c r="T17" s="3" t="s">
        <v>631</v>
      </c>
      <c r="U17" s="4" t="s">
        <v>635</v>
      </c>
      <c r="V17" s="52" t="s">
        <v>639</v>
      </c>
      <c r="W17" s="3" t="s">
        <v>643</v>
      </c>
      <c r="X17" s="3" t="s">
        <v>647</v>
      </c>
      <c r="Y17" s="4" t="s">
        <v>651</v>
      </c>
    </row>
    <row r="18" spans="1:25" x14ac:dyDescent="0.25">
      <c r="A18" s="50"/>
      <c r="B18" s="52"/>
      <c r="C18" s="3"/>
      <c r="D18" s="3"/>
      <c r="E18" s="4"/>
      <c r="F18" s="52"/>
      <c r="G18" s="3"/>
      <c r="H18" s="59"/>
      <c r="I18" s="4"/>
      <c r="J18" s="52"/>
      <c r="K18" s="3"/>
      <c r="L18" s="3"/>
      <c r="M18" s="4"/>
      <c r="N18" s="52"/>
      <c r="O18" s="3"/>
      <c r="P18" s="3"/>
      <c r="Q18" s="4"/>
      <c r="R18" s="52"/>
      <c r="S18" s="3"/>
      <c r="T18" s="3"/>
      <c r="U18" s="4"/>
      <c r="V18" s="52"/>
      <c r="W18" s="3"/>
      <c r="X18" s="3"/>
      <c r="Y18" s="4"/>
    </row>
    <row r="19" spans="1:25" x14ac:dyDescent="0.25">
      <c r="A19" s="51" t="s">
        <v>541</v>
      </c>
      <c r="B19" s="52"/>
      <c r="C19" s="3"/>
      <c r="D19" s="3"/>
      <c r="E19" s="4"/>
      <c r="F19" s="52"/>
      <c r="G19" s="3"/>
      <c r="H19" s="59"/>
      <c r="I19" s="4"/>
      <c r="J19" s="52"/>
      <c r="K19" s="3"/>
      <c r="L19" s="3"/>
      <c r="M19" s="4"/>
      <c r="N19" s="52"/>
      <c r="O19" s="3"/>
      <c r="P19" s="3"/>
      <c r="Q19" s="4"/>
      <c r="R19" s="52"/>
      <c r="S19" s="3"/>
      <c r="T19" s="3"/>
      <c r="U19" s="4"/>
      <c r="V19" s="52"/>
      <c r="W19" s="3"/>
      <c r="X19" s="3"/>
      <c r="Y19" s="4"/>
    </row>
    <row r="20" spans="1:25" s="1" customFormat="1" x14ac:dyDescent="0.25">
      <c r="A20" s="61" t="s">
        <v>542</v>
      </c>
      <c r="B20" s="62">
        <v>2.3029999999999999E-4</v>
      </c>
      <c r="C20" s="60">
        <v>5.0250000000000003E-2</v>
      </c>
      <c r="D20" s="60">
        <v>0.12540000000000001</v>
      </c>
      <c r="E20" s="63">
        <v>2.052E-2</v>
      </c>
      <c r="F20" s="62">
        <v>0.42830000000000001</v>
      </c>
      <c r="G20" s="60">
        <v>0.54959999999999998</v>
      </c>
      <c r="H20" s="64">
        <v>0.37280000000000002</v>
      </c>
      <c r="I20" s="63">
        <v>0.68679999999999997</v>
      </c>
      <c r="J20" s="62">
        <v>0.49370000000000003</v>
      </c>
      <c r="K20" s="60">
        <v>0.26919999999999999</v>
      </c>
      <c r="L20" s="60">
        <v>0.75109999999999999</v>
      </c>
      <c r="M20" s="63">
        <v>0.34160000000000001</v>
      </c>
      <c r="N20" s="62">
        <v>0.64559999999999995</v>
      </c>
      <c r="O20" s="60">
        <v>0.54949999999999999</v>
      </c>
      <c r="P20" s="60">
        <v>0.78369999999999995</v>
      </c>
      <c r="Q20" s="63">
        <v>0.8861</v>
      </c>
      <c r="R20" s="62">
        <v>0.76600000000000001</v>
      </c>
      <c r="S20" s="60">
        <v>0.30590000000000001</v>
      </c>
      <c r="T20" s="60">
        <v>0.71950000000000003</v>
      </c>
      <c r="U20" s="63">
        <v>0.73060000000000003</v>
      </c>
      <c r="V20" s="62">
        <v>0.39179999999999998</v>
      </c>
      <c r="W20" s="60">
        <v>0.7319</v>
      </c>
      <c r="X20" s="60">
        <v>0.48899999999999999</v>
      </c>
      <c r="Y20" s="63">
        <v>0.48430000000000001</v>
      </c>
    </row>
    <row r="21" spans="1:25" x14ac:dyDescent="0.25">
      <c r="A21" s="50" t="s">
        <v>543</v>
      </c>
      <c r="B21" s="52">
        <v>2.4649999999999999</v>
      </c>
      <c r="C21" s="3">
        <v>2.198</v>
      </c>
      <c r="D21" s="3">
        <v>3.028</v>
      </c>
      <c r="E21" s="4">
        <v>2.4849999999999999</v>
      </c>
      <c r="F21" s="52">
        <v>0.25990000000000002</v>
      </c>
      <c r="G21" s="3">
        <v>0.34620000000000001</v>
      </c>
      <c r="H21" s="59">
        <v>0.26600000000000001</v>
      </c>
      <c r="I21" s="4">
        <v>0.25140000000000001</v>
      </c>
      <c r="J21" s="52">
        <v>2.3519999999999999</v>
      </c>
      <c r="K21" s="3">
        <v>1.9930000000000001</v>
      </c>
      <c r="L21" s="3">
        <v>2.8820000000000001</v>
      </c>
      <c r="M21" s="4">
        <v>2.706</v>
      </c>
      <c r="N21" s="52">
        <v>1.0640000000000001</v>
      </c>
      <c r="O21" s="3">
        <v>1.052</v>
      </c>
      <c r="P21" s="3">
        <v>0.60209999999999997</v>
      </c>
      <c r="Q21" s="4">
        <v>0.88260000000000005</v>
      </c>
      <c r="R21" s="52">
        <v>0.96099999999999997</v>
      </c>
      <c r="S21" s="3">
        <v>1.3080000000000001</v>
      </c>
      <c r="T21" s="3">
        <v>0.84550000000000003</v>
      </c>
      <c r="U21" s="4">
        <v>0.91810000000000003</v>
      </c>
      <c r="V21" s="52">
        <v>0.33629999999999999</v>
      </c>
      <c r="W21" s="3">
        <v>0.217</v>
      </c>
      <c r="X21" s="3">
        <v>0.31090000000000001</v>
      </c>
      <c r="Y21" s="4">
        <v>0.25319999999999998</v>
      </c>
    </row>
    <row r="22" spans="1:25" x14ac:dyDescent="0.25">
      <c r="A22" s="50"/>
      <c r="B22" s="52"/>
      <c r="C22" s="3"/>
      <c r="D22" s="3"/>
      <c r="E22" s="4"/>
      <c r="F22" s="52"/>
      <c r="G22" s="3"/>
      <c r="H22" s="59"/>
      <c r="I22" s="4"/>
      <c r="J22" s="52"/>
      <c r="K22" s="3"/>
      <c r="L22" s="3"/>
      <c r="M22" s="4"/>
      <c r="N22" s="52"/>
      <c r="O22" s="3"/>
      <c r="P22" s="3"/>
      <c r="Q22" s="4"/>
      <c r="R22" s="52"/>
      <c r="S22" s="3"/>
      <c r="T22" s="3"/>
      <c r="U22" s="4"/>
      <c r="V22" s="52"/>
      <c r="W22" s="3"/>
      <c r="X22" s="3"/>
      <c r="Y22" s="4"/>
    </row>
    <row r="23" spans="1:25" x14ac:dyDescent="0.25">
      <c r="A23" s="51" t="s">
        <v>544</v>
      </c>
      <c r="B23" s="52"/>
      <c r="C23" s="3"/>
      <c r="D23" s="3"/>
      <c r="E23" s="4"/>
      <c r="F23" s="52"/>
      <c r="G23" s="3"/>
      <c r="H23" s="59"/>
      <c r="I23" s="4"/>
      <c r="J23" s="52"/>
      <c r="K23" s="3"/>
      <c r="L23" s="3"/>
      <c r="M23" s="4"/>
      <c r="N23" s="52"/>
      <c r="O23" s="3"/>
      <c r="P23" s="3"/>
      <c r="Q23" s="4"/>
      <c r="R23" s="52"/>
      <c r="S23" s="3"/>
      <c r="T23" s="3"/>
      <c r="U23" s="4"/>
      <c r="V23" s="52"/>
      <c r="W23" s="3"/>
      <c r="X23" s="3"/>
      <c r="Y23" s="4"/>
    </row>
    <row r="24" spans="1:25" x14ac:dyDescent="0.25">
      <c r="A24" s="50" t="s">
        <v>545</v>
      </c>
      <c r="B24" s="52">
        <v>3.225E-3</v>
      </c>
      <c r="C24" s="3">
        <v>0.74060000000000004</v>
      </c>
      <c r="D24" s="3">
        <v>2.008</v>
      </c>
      <c r="E24" s="4">
        <v>0.29330000000000001</v>
      </c>
      <c r="F24" s="52">
        <v>10.49</v>
      </c>
      <c r="G24" s="3">
        <v>17.079999999999998</v>
      </c>
      <c r="H24" s="59">
        <v>8.32</v>
      </c>
      <c r="I24" s="4">
        <v>30.7</v>
      </c>
      <c r="J24" s="52">
        <v>13.65</v>
      </c>
      <c r="K24" s="3">
        <v>5.157</v>
      </c>
      <c r="L24" s="3">
        <v>42.26</v>
      </c>
      <c r="M24" s="4">
        <v>7.2629999999999999</v>
      </c>
      <c r="N24" s="52">
        <v>25.5</v>
      </c>
      <c r="O24" s="3">
        <v>17.07</v>
      </c>
      <c r="P24" s="3">
        <v>50.72</v>
      </c>
      <c r="Q24" s="4">
        <v>108.9</v>
      </c>
      <c r="R24" s="52">
        <v>45.84</v>
      </c>
      <c r="S24" s="3">
        <v>6.1710000000000003</v>
      </c>
      <c r="T24" s="3">
        <v>35.909999999999997</v>
      </c>
      <c r="U24" s="4">
        <v>37.96</v>
      </c>
      <c r="V24" s="52">
        <v>9.02</v>
      </c>
      <c r="W24" s="3">
        <v>38.22</v>
      </c>
      <c r="X24" s="3">
        <v>13.4</v>
      </c>
      <c r="Y24" s="4">
        <v>13.15</v>
      </c>
    </row>
    <row r="25" spans="1:25" x14ac:dyDescent="0.25">
      <c r="A25" s="50" t="s">
        <v>546</v>
      </c>
      <c r="B25" s="52" t="s">
        <v>547</v>
      </c>
      <c r="C25" s="3" t="s">
        <v>547</v>
      </c>
      <c r="D25" s="3" t="s">
        <v>547</v>
      </c>
      <c r="E25" s="4" t="s">
        <v>547</v>
      </c>
      <c r="F25" s="52" t="s">
        <v>547</v>
      </c>
      <c r="G25" s="3" t="s">
        <v>547</v>
      </c>
      <c r="H25" s="59" t="s">
        <v>547</v>
      </c>
      <c r="I25" s="4" t="s">
        <v>547</v>
      </c>
      <c r="J25" s="52" t="s">
        <v>547</v>
      </c>
      <c r="K25" s="3" t="s">
        <v>547</v>
      </c>
      <c r="L25" s="3" t="s">
        <v>547</v>
      </c>
      <c r="M25" s="4" t="s">
        <v>547</v>
      </c>
      <c r="N25" s="52" t="s">
        <v>547</v>
      </c>
      <c r="O25" s="3" t="s">
        <v>547</v>
      </c>
      <c r="P25" s="3" t="s">
        <v>547</v>
      </c>
      <c r="Q25" s="4" t="s">
        <v>547</v>
      </c>
      <c r="R25" s="52" t="s">
        <v>547</v>
      </c>
      <c r="S25" s="3" t="s">
        <v>547</v>
      </c>
      <c r="T25" s="3" t="s">
        <v>547</v>
      </c>
      <c r="U25" s="4" t="s">
        <v>547</v>
      </c>
      <c r="V25" s="52" t="s">
        <v>547</v>
      </c>
      <c r="W25" s="3" t="s">
        <v>547</v>
      </c>
      <c r="X25" s="3" t="s">
        <v>547</v>
      </c>
      <c r="Y25" s="4" t="s">
        <v>547</v>
      </c>
    </row>
    <row r="26" spans="1:25" x14ac:dyDescent="0.25">
      <c r="A26" s="50" t="s">
        <v>5</v>
      </c>
      <c r="B26" s="52">
        <v>0.95550000000000002</v>
      </c>
      <c r="C26" s="3">
        <v>0.40400000000000003</v>
      </c>
      <c r="D26" s="3">
        <v>0.17829999999999999</v>
      </c>
      <c r="E26" s="4">
        <v>0.59660000000000002</v>
      </c>
      <c r="F26" s="52">
        <v>5.8999999999999999E-3</v>
      </c>
      <c r="G26" s="3">
        <v>1E-3</v>
      </c>
      <c r="H26" s="59">
        <v>1.2E-2</v>
      </c>
      <c r="I26" s="4" t="s">
        <v>587</v>
      </c>
      <c r="J26" s="52">
        <v>2.3999999999999998E-3</v>
      </c>
      <c r="K26" s="3">
        <v>3.95E-2</v>
      </c>
      <c r="L26" s="3" t="s">
        <v>587</v>
      </c>
      <c r="M26" s="4">
        <v>1.7399999999999999E-2</v>
      </c>
      <c r="N26" s="52">
        <v>2.0000000000000001E-4</v>
      </c>
      <c r="O26" s="3">
        <v>1E-3</v>
      </c>
      <c r="P26" s="3" t="s">
        <v>587</v>
      </c>
      <c r="Q26" s="4" t="s">
        <v>587</v>
      </c>
      <c r="R26" s="52" t="s">
        <v>587</v>
      </c>
      <c r="S26" s="3">
        <v>2.63E-2</v>
      </c>
      <c r="T26" s="3" t="s">
        <v>587</v>
      </c>
      <c r="U26" s="4" t="s">
        <v>587</v>
      </c>
      <c r="V26" s="52">
        <v>9.4999999999999998E-3</v>
      </c>
      <c r="W26" s="3" t="s">
        <v>587</v>
      </c>
      <c r="X26" s="3">
        <v>2.5999999999999999E-3</v>
      </c>
      <c r="Y26" s="4">
        <v>2.8E-3</v>
      </c>
    </row>
    <row r="27" spans="1:25" x14ac:dyDescent="0.25">
      <c r="A27" s="50" t="s">
        <v>548</v>
      </c>
      <c r="B27" s="52" t="s">
        <v>549</v>
      </c>
      <c r="C27" s="3" t="s">
        <v>549</v>
      </c>
      <c r="D27" s="3" t="s">
        <v>549</v>
      </c>
      <c r="E27" s="4" t="s">
        <v>549</v>
      </c>
      <c r="F27" s="52" t="s">
        <v>578</v>
      </c>
      <c r="G27" s="3" t="s">
        <v>578</v>
      </c>
      <c r="H27" s="59" t="s">
        <v>578</v>
      </c>
      <c r="I27" s="4" t="s">
        <v>578</v>
      </c>
      <c r="J27" s="52" t="s">
        <v>578</v>
      </c>
      <c r="K27" s="3" t="s">
        <v>578</v>
      </c>
      <c r="L27" s="3" t="s">
        <v>578</v>
      </c>
      <c r="M27" s="4" t="s">
        <v>578</v>
      </c>
      <c r="N27" s="52" t="s">
        <v>578</v>
      </c>
      <c r="O27" s="3" t="s">
        <v>578</v>
      </c>
      <c r="P27" s="3" t="s">
        <v>578</v>
      </c>
      <c r="Q27" s="4" t="s">
        <v>578</v>
      </c>
      <c r="R27" s="52" t="s">
        <v>578</v>
      </c>
      <c r="S27" s="3" t="s">
        <v>578</v>
      </c>
      <c r="T27" s="3" t="s">
        <v>578</v>
      </c>
      <c r="U27" s="4" t="s">
        <v>578</v>
      </c>
      <c r="V27" s="52" t="s">
        <v>578</v>
      </c>
      <c r="W27" s="3" t="s">
        <v>578</v>
      </c>
      <c r="X27" s="3" t="s">
        <v>578</v>
      </c>
      <c r="Y27" s="4" t="s">
        <v>578</v>
      </c>
    </row>
    <row r="28" spans="1:25" x14ac:dyDescent="0.25">
      <c r="A28" s="50"/>
      <c r="B28" s="52"/>
      <c r="C28" s="3"/>
      <c r="D28" s="3"/>
      <c r="E28" s="4"/>
      <c r="F28" s="52"/>
      <c r="G28" s="3"/>
      <c r="H28" s="59"/>
      <c r="I28" s="4"/>
      <c r="J28" s="52"/>
      <c r="K28" s="3"/>
      <c r="L28" s="3"/>
      <c r="M28" s="4"/>
      <c r="N28" s="52"/>
      <c r="O28" s="3"/>
      <c r="P28" s="3"/>
      <c r="Q28" s="4"/>
      <c r="R28" s="52"/>
      <c r="S28" s="3"/>
      <c r="T28" s="3"/>
      <c r="U28" s="4"/>
      <c r="V28" s="52"/>
      <c r="W28" s="3"/>
      <c r="X28" s="3"/>
      <c r="Y28" s="4"/>
    </row>
    <row r="29" spans="1:25" x14ac:dyDescent="0.25">
      <c r="A29" s="51" t="s">
        <v>550</v>
      </c>
      <c r="B29" s="52" t="s">
        <v>551</v>
      </c>
      <c r="C29" s="3" t="s">
        <v>566</v>
      </c>
      <c r="D29" s="3" t="s">
        <v>570</v>
      </c>
      <c r="E29" s="4" t="s">
        <v>574</v>
      </c>
      <c r="F29" s="58" t="s">
        <v>579</v>
      </c>
      <c r="G29" s="12" t="s">
        <v>583</v>
      </c>
      <c r="H29" s="59" t="s">
        <v>656</v>
      </c>
      <c r="I29" s="13" t="s">
        <v>588</v>
      </c>
      <c r="J29" s="58" t="s">
        <v>592</v>
      </c>
      <c r="K29" s="12" t="s">
        <v>596</v>
      </c>
      <c r="L29" s="12" t="s">
        <v>600</v>
      </c>
      <c r="M29" s="13" t="s">
        <v>604</v>
      </c>
      <c r="N29" s="58" t="s">
        <v>608</v>
      </c>
      <c r="O29" s="12" t="s">
        <v>612</v>
      </c>
      <c r="P29" s="12" t="s">
        <v>616</v>
      </c>
      <c r="Q29" s="13" t="s">
        <v>620</v>
      </c>
      <c r="R29" s="58" t="s">
        <v>624</v>
      </c>
      <c r="S29" s="12" t="s">
        <v>628</v>
      </c>
      <c r="T29" s="12" t="s">
        <v>632</v>
      </c>
      <c r="U29" s="13" t="s">
        <v>636</v>
      </c>
      <c r="V29" s="58" t="s">
        <v>640</v>
      </c>
      <c r="W29" s="12" t="s">
        <v>644</v>
      </c>
      <c r="X29" s="12" t="s">
        <v>648</v>
      </c>
      <c r="Y29" s="4" t="s">
        <v>652</v>
      </c>
    </row>
    <row r="30" spans="1:25" x14ac:dyDescent="0.25">
      <c r="A30" s="50"/>
      <c r="B30" s="52"/>
      <c r="C30" s="3"/>
      <c r="D30" s="3"/>
      <c r="E30" s="4"/>
      <c r="F30" s="52"/>
      <c r="G30" s="3"/>
      <c r="H30" s="59"/>
      <c r="I30" s="4"/>
      <c r="J30" s="52"/>
      <c r="K30" s="3"/>
      <c r="L30" s="3"/>
      <c r="M30" s="4"/>
      <c r="N30" s="52"/>
      <c r="O30" s="3"/>
      <c r="P30" s="3"/>
      <c r="Q30" s="4"/>
      <c r="R30" s="52"/>
      <c r="S30" s="3"/>
      <c r="T30" s="3"/>
      <c r="U30" s="4"/>
      <c r="V30" s="52"/>
      <c r="W30" s="3"/>
      <c r="X30" s="3"/>
      <c r="Y30" s="4"/>
    </row>
    <row r="31" spans="1:25" x14ac:dyDescent="0.25">
      <c r="A31" s="51" t="s">
        <v>552</v>
      </c>
      <c r="B31" s="52"/>
      <c r="C31" s="3"/>
      <c r="D31" s="3"/>
      <c r="E31" s="4"/>
      <c r="F31" s="52"/>
      <c r="G31" s="3"/>
      <c r="H31" s="59"/>
      <c r="I31" s="4"/>
      <c r="J31" s="52"/>
      <c r="K31" s="3"/>
      <c r="L31" s="3"/>
      <c r="M31" s="4"/>
      <c r="N31" s="52"/>
      <c r="O31" s="3"/>
      <c r="P31" s="3"/>
      <c r="Q31" s="4"/>
      <c r="R31" s="52"/>
      <c r="S31" s="3"/>
      <c r="T31" s="3"/>
      <c r="U31" s="4"/>
      <c r="V31" s="52"/>
      <c r="W31" s="3"/>
      <c r="X31" s="3"/>
      <c r="Y31" s="4"/>
    </row>
    <row r="32" spans="1:25" x14ac:dyDescent="0.25">
      <c r="A32" s="50" t="s">
        <v>553</v>
      </c>
      <c r="B32" s="52">
        <v>16</v>
      </c>
      <c r="C32" s="3">
        <v>16</v>
      </c>
      <c r="D32" s="3">
        <v>16</v>
      </c>
      <c r="E32" s="4">
        <v>16</v>
      </c>
      <c r="F32" s="52">
        <v>16</v>
      </c>
      <c r="G32" s="3">
        <v>16</v>
      </c>
      <c r="H32" s="59">
        <v>16</v>
      </c>
      <c r="I32" s="4">
        <v>16</v>
      </c>
      <c r="J32" s="52">
        <v>16</v>
      </c>
      <c r="K32" s="3">
        <v>16</v>
      </c>
      <c r="L32" s="3">
        <v>16</v>
      </c>
      <c r="M32" s="4">
        <v>16</v>
      </c>
      <c r="N32" s="52">
        <v>16</v>
      </c>
      <c r="O32" s="3">
        <v>16</v>
      </c>
      <c r="P32" s="3">
        <v>16</v>
      </c>
      <c r="Q32" s="4">
        <v>16</v>
      </c>
      <c r="R32" s="52">
        <v>16</v>
      </c>
      <c r="S32" s="3">
        <v>16</v>
      </c>
      <c r="T32" s="3">
        <v>16</v>
      </c>
      <c r="U32" s="4">
        <v>16</v>
      </c>
      <c r="V32" s="52">
        <v>16</v>
      </c>
      <c r="W32" s="3">
        <v>16</v>
      </c>
      <c r="X32" s="3">
        <v>16</v>
      </c>
      <c r="Y32" s="4">
        <v>16</v>
      </c>
    </row>
    <row r="33" spans="1:25" x14ac:dyDescent="0.25">
      <c r="A33" s="50" t="s">
        <v>554</v>
      </c>
      <c r="B33" s="52">
        <v>1</v>
      </c>
      <c r="C33" s="3">
        <v>1</v>
      </c>
      <c r="D33" s="3">
        <v>1</v>
      </c>
      <c r="E33" s="4">
        <v>1</v>
      </c>
      <c r="F33" s="52">
        <v>1</v>
      </c>
      <c r="G33" s="3">
        <v>1</v>
      </c>
      <c r="H33" s="59">
        <v>1</v>
      </c>
      <c r="I33" s="4">
        <v>1</v>
      </c>
      <c r="J33" s="52">
        <v>1</v>
      </c>
      <c r="K33" s="3">
        <v>1</v>
      </c>
      <c r="L33" s="3">
        <v>1</v>
      </c>
      <c r="M33" s="4">
        <v>1</v>
      </c>
      <c r="N33" s="52">
        <v>1</v>
      </c>
      <c r="O33" s="3">
        <v>1</v>
      </c>
      <c r="P33" s="3">
        <v>1</v>
      </c>
      <c r="Q33" s="4">
        <v>1</v>
      </c>
      <c r="R33" s="52">
        <v>1</v>
      </c>
      <c r="S33" s="3">
        <v>1</v>
      </c>
      <c r="T33" s="3">
        <v>1</v>
      </c>
      <c r="U33" s="4">
        <v>1</v>
      </c>
      <c r="V33" s="52">
        <v>1</v>
      </c>
      <c r="W33" s="3">
        <v>1</v>
      </c>
      <c r="X33" s="3">
        <v>1</v>
      </c>
      <c r="Y33" s="4">
        <v>1</v>
      </c>
    </row>
    <row r="34" spans="1:25" x14ac:dyDescent="0.25">
      <c r="A34" s="50" t="s">
        <v>555</v>
      </c>
      <c r="B34" s="52">
        <v>16</v>
      </c>
      <c r="C34" s="3">
        <v>16</v>
      </c>
      <c r="D34" s="3">
        <v>16</v>
      </c>
      <c r="E34" s="4">
        <v>16</v>
      </c>
      <c r="F34" s="52">
        <v>16</v>
      </c>
      <c r="G34" s="3">
        <v>16</v>
      </c>
      <c r="H34" s="59">
        <v>16</v>
      </c>
      <c r="I34" s="4">
        <v>16</v>
      </c>
      <c r="J34" s="52">
        <v>16</v>
      </c>
      <c r="K34" s="3">
        <v>16</v>
      </c>
      <c r="L34" s="3">
        <v>16</v>
      </c>
      <c r="M34" s="4">
        <v>16</v>
      </c>
      <c r="N34" s="52">
        <v>16</v>
      </c>
      <c r="O34" s="3">
        <v>16</v>
      </c>
      <c r="P34" s="3">
        <v>16</v>
      </c>
      <c r="Q34" s="4">
        <v>16</v>
      </c>
      <c r="R34" s="52">
        <v>16</v>
      </c>
      <c r="S34" s="3">
        <v>16</v>
      </c>
      <c r="T34" s="3">
        <v>16</v>
      </c>
      <c r="U34" s="4">
        <v>16</v>
      </c>
      <c r="V34" s="52">
        <v>16</v>
      </c>
      <c r="W34" s="3">
        <v>16</v>
      </c>
      <c r="X34" s="3">
        <v>16</v>
      </c>
      <c r="Y34" s="4">
        <v>16</v>
      </c>
    </row>
    <row r="35" spans="1:25" ht="15.75" thickBot="1" x14ac:dyDescent="0.3">
      <c r="A35" s="50" t="s">
        <v>556</v>
      </c>
      <c r="B35" s="53">
        <v>0</v>
      </c>
      <c r="C35" s="19">
        <v>0</v>
      </c>
      <c r="D35" s="19">
        <v>0</v>
      </c>
      <c r="E35" s="20">
        <v>0</v>
      </c>
      <c r="F35" s="53">
        <v>0</v>
      </c>
      <c r="G35" s="19">
        <v>0</v>
      </c>
      <c r="H35" s="59">
        <v>0</v>
      </c>
      <c r="I35" s="20">
        <v>0</v>
      </c>
      <c r="J35" s="53">
        <v>0</v>
      </c>
      <c r="K35" s="19">
        <v>0</v>
      </c>
      <c r="L35" s="19">
        <v>0</v>
      </c>
      <c r="M35" s="20">
        <v>0</v>
      </c>
      <c r="N35" s="53">
        <v>0</v>
      </c>
      <c r="O35" s="19">
        <v>0</v>
      </c>
      <c r="P35" s="19">
        <v>0</v>
      </c>
      <c r="Q35" s="20">
        <v>0</v>
      </c>
      <c r="R35" s="53">
        <v>0</v>
      </c>
      <c r="S35" s="19">
        <v>0</v>
      </c>
      <c r="T35" s="19">
        <v>0</v>
      </c>
      <c r="U35" s="20">
        <v>0</v>
      </c>
      <c r="V35" s="53">
        <v>0</v>
      </c>
      <c r="W35" s="19">
        <v>0</v>
      </c>
      <c r="X35" s="19">
        <v>0</v>
      </c>
      <c r="Y35" s="20">
        <v>0</v>
      </c>
    </row>
  </sheetData>
  <mergeCells count="7">
    <mergeCell ref="A1:Y1"/>
    <mergeCell ref="B2:E2"/>
    <mergeCell ref="F2:I2"/>
    <mergeCell ref="J2:M2"/>
    <mergeCell ref="N2:Q2"/>
    <mergeCell ref="R2:U2"/>
    <mergeCell ref="V2:Y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O57"/>
  <sheetViews>
    <sheetView workbookViewId="0">
      <selection activeCell="I43" sqref="I43"/>
    </sheetView>
  </sheetViews>
  <sheetFormatPr defaultRowHeight="15" x14ac:dyDescent="0.25"/>
  <cols>
    <col min="2" max="2" width="12.140625" bestFit="1" customWidth="1"/>
    <col min="6" max="6" width="17" bestFit="1" customWidth="1"/>
    <col min="9" max="9" width="12.140625" bestFit="1" customWidth="1"/>
    <col min="13" max="13" width="16" bestFit="1" customWidth="1"/>
  </cols>
  <sheetData>
    <row r="1" spans="2:15" ht="30" customHeight="1" thickBot="1" x14ac:dyDescent="0.3">
      <c r="B1" s="87" t="s">
        <v>521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7"/>
    </row>
    <row r="2" spans="2:15" x14ac:dyDescent="0.25">
      <c r="B2" s="88" t="s">
        <v>451</v>
      </c>
      <c r="C2" s="89"/>
      <c r="D2" s="89"/>
      <c r="E2" s="89"/>
      <c r="F2" s="89"/>
      <c r="G2" s="90"/>
      <c r="I2" s="88" t="s">
        <v>463</v>
      </c>
      <c r="J2" s="89"/>
      <c r="K2" s="89"/>
      <c r="L2" s="89"/>
      <c r="M2" s="89"/>
      <c r="N2" s="90"/>
    </row>
    <row r="3" spans="2:15" x14ac:dyDescent="0.25">
      <c r="B3" s="69" t="s">
        <v>464</v>
      </c>
      <c r="C3" s="70"/>
      <c r="D3" s="70"/>
      <c r="E3" s="70"/>
      <c r="F3" s="70"/>
      <c r="G3" s="71"/>
      <c r="I3" s="69" t="s">
        <v>468</v>
      </c>
      <c r="J3" s="70"/>
      <c r="K3" s="70"/>
      <c r="L3" s="70"/>
      <c r="M3" s="70"/>
      <c r="N3" s="71"/>
    </row>
    <row r="4" spans="2:15" x14ac:dyDescent="0.25">
      <c r="B4" s="2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4" t="s">
        <v>5</v>
      </c>
      <c r="I4" s="11" t="s">
        <v>0</v>
      </c>
      <c r="J4" s="12" t="s">
        <v>1</v>
      </c>
      <c r="K4" s="12" t="s">
        <v>2</v>
      </c>
      <c r="L4" s="12" t="s">
        <v>3</v>
      </c>
      <c r="M4" s="12" t="s">
        <v>4</v>
      </c>
      <c r="N4" s="13" t="s">
        <v>5</v>
      </c>
    </row>
    <row r="5" spans="2:15" x14ac:dyDescent="0.25">
      <c r="B5" s="2" t="s">
        <v>6</v>
      </c>
      <c r="C5" s="3">
        <v>57792</v>
      </c>
      <c r="D5" s="3">
        <v>1</v>
      </c>
      <c r="E5" s="3">
        <v>57792</v>
      </c>
      <c r="F5" s="3" t="s">
        <v>7</v>
      </c>
      <c r="G5" s="4" t="s">
        <v>8</v>
      </c>
      <c r="I5" s="11" t="s">
        <v>6</v>
      </c>
      <c r="J5" s="12">
        <v>177.9</v>
      </c>
      <c r="K5" s="12">
        <v>1</v>
      </c>
      <c r="L5" s="12">
        <v>177.9</v>
      </c>
      <c r="M5" s="12" t="s">
        <v>452</v>
      </c>
      <c r="N5" s="13" t="s">
        <v>453</v>
      </c>
    </row>
    <row r="6" spans="2:15" x14ac:dyDescent="0.25">
      <c r="B6" s="2" t="s">
        <v>9</v>
      </c>
      <c r="C6" s="3">
        <v>297243</v>
      </c>
      <c r="D6" s="3">
        <v>1</v>
      </c>
      <c r="E6" s="3">
        <v>297243</v>
      </c>
      <c r="F6" s="3" t="s">
        <v>10</v>
      </c>
      <c r="G6" s="4" t="s">
        <v>11</v>
      </c>
      <c r="I6" s="11" t="s">
        <v>9</v>
      </c>
      <c r="J6" s="12">
        <v>25779</v>
      </c>
      <c r="K6" s="12">
        <v>1</v>
      </c>
      <c r="L6" s="12">
        <v>25779</v>
      </c>
      <c r="M6" s="12" t="s">
        <v>454</v>
      </c>
      <c r="N6" s="13" t="s">
        <v>31</v>
      </c>
    </row>
    <row r="7" spans="2:15" x14ac:dyDescent="0.25">
      <c r="B7" s="2" t="s">
        <v>12</v>
      </c>
      <c r="C7" s="3">
        <v>29998</v>
      </c>
      <c r="D7" s="3">
        <v>1</v>
      </c>
      <c r="E7" s="3">
        <v>29998</v>
      </c>
      <c r="F7" s="3" t="s">
        <v>13</v>
      </c>
      <c r="G7" s="4" t="s">
        <v>14</v>
      </c>
      <c r="I7" s="11" t="s">
        <v>12</v>
      </c>
      <c r="J7" s="12">
        <v>3116</v>
      </c>
      <c r="K7" s="12">
        <v>1</v>
      </c>
      <c r="L7" s="12">
        <v>3116</v>
      </c>
      <c r="M7" s="12" t="s">
        <v>455</v>
      </c>
      <c r="N7" s="13" t="s">
        <v>456</v>
      </c>
    </row>
    <row r="8" spans="2:15" x14ac:dyDescent="0.25">
      <c r="B8" s="2" t="s">
        <v>15</v>
      </c>
      <c r="C8" s="3">
        <v>494733</v>
      </c>
      <c r="D8" s="3">
        <v>12</v>
      </c>
      <c r="E8" s="3">
        <v>41228</v>
      </c>
      <c r="F8" s="3"/>
      <c r="G8" s="4"/>
      <c r="I8" s="11" t="s">
        <v>15</v>
      </c>
      <c r="J8" s="12">
        <v>13950</v>
      </c>
      <c r="K8" s="12">
        <v>12</v>
      </c>
      <c r="L8" s="12">
        <v>1163</v>
      </c>
      <c r="M8" s="12"/>
      <c r="N8" s="13"/>
    </row>
    <row r="9" spans="2:15" x14ac:dyDescent="0.25">
      <c r="B9" s="69" t="s">
        <v>465</v>
      </c>
      <c r="C9" s="70"/>
      <c r="D9" s="70"/>
      <c r="E9" s="70"/>
      <c r="F9" s="70"/>
      <c r="G9" s="71"/>
      <c r="I9" s="69" t="s">
        <v>469</v>
      </c>
      <c r="J9" s="70"/>
      <c r="K9" s="70"/>
      <c r="L9" s="70"/>
      <c r="M9" s="70"/>
      <c r="N9" s="71"/>
      <c r="O9" s="17"/>
    </row>
    <row r="10" spans="2:15" x14ac:dyDescent="0.25">
      <c r="B10" s="2" t="s">
        <v>0</v>
      </c>
      <c r="C10" s="3" t="s">
        <v>1</v>
      </c>
      <c r="D10" s="3" t="s">
        <v>2</v>
      </c>
      <c r="E10" s="3" t="s">
        <v>3</v>
      </c>
      <c r="F10" s="3" t="s">
        <v>4</v>
      </c>
      <c r="G10" s="4" t="s">
        <v>5</v>
      </c>
      <c r="I10" s="11" t="s">
        <v>0</v>
      </c>
      <c r="J10" s="12" t="s">
        <v>1</v>
      </c>
      <c r="K10" s="12" t="s">
        <v>2</v>
      </c>
      <c r="L10" s="12" t="s">
        <v>3</v>
      </c>
      <c r="M10" s="12" t="s">
        <v>4</v>
      </c>
      <c r="N10" s="13" t="s">
        <v>5</v>
      </c>
    </row>
    <row r="11" spans="2:15" x14ac:dyDescent="0.25">
      <c r="B11" s="2" t="s">
        <v>6</v>
      </c>
      <c r="C11" s="3">
        <v>66358</v>
      </c>
      <c r="D11" s="3">
        <v>1</v>
      </c>
      <c r="E11" s="3">
        <v>66358</v>
      </c>
      <c r="F11" s="3" t="s">
        <v>16</v>
      </c>
      <c r="G11" s="4" t="s">
        <v>17</v>
      </c>
      <c r="I11" s="11" t="s">
        <v>6</v>
      </c>
      <c r="J11" s="12">
        <v>3.516</v>
      </c>
      <c r="K11" s="12">
        <v>1</v>
      </c>
      <c r="L11" s="12">
        <v>3.516</v>
      </c>
      <c r="M11" s="12" t="s">
        <v>457</v>
      </c>
      <c r="N11" s="13" t="s">
        <v>458</v>
      </c>
    </row>
    <row r="12" spans="2:15" x14ac:dyDescent="0.25">
      <c r="B12" s="2" t="s">
        <v>9</v>
      </c>
      <c r="C12" s="3">
        <v>74376</v>
      </c>
      <c r="D12" s="3">
        <v>1</v>
      </c>
      <c r="E12" s="3">
        <v>74376</v>
      </c>
      <c r="F12" s="3" t="s">
        <v>18</v>
      </c>
      <c r="G12" s="4" t="s">
        <v>19</v>
      </c>
      <c r="I12" s="11" t="s">
        <v>9</v>
      </c>
      <c r="J12" s="12">
        <v>313.3</v>
      </c>
      <c r="K12" s="12">
        <v>1</v>
      </c>
      <c r="L12" s="12">
        <v>313.3</v>
      </c>
      <c r="M12" s="12" t="s">
        <v>459</v>
      </c>
      <c r="N12" s="13" t="s">
        <v>460</v>
      </c>
    </row>
    <row r="13" spans="2:15" x14ac:dyDescent="0.25">
      <c r="B13" s="2" t="s">
        <v>12</v>
      </c>
      <c r="C13" s="3">
        <v>856735</v>
      </c>
      <c r="D13" s="3">
        <v>1</v>
      </c>
      <c r="E13" s="3">
        <v>856735</v>
      </c>
      <c r="F13" s="3" t="s">
        <v>20</v>
      </c>
      <c r="G13" s="4" t="s">
        <v>21</v>
      </c>
      <c r="I13" s="11" t="s">
        <v>12</v>
      </c>
      <c r="J13" s="12">
        <v>39.380000000000003</v>
      </c>
      <c r="K13" s="12">
        <v>1</v>
      </c>
      <c r="L13" s="12">
        <v>39.380000000000003</v>
      </c>
      <c r="M13" s="12" t="s">
        <v>461</v>
      </c>
      <c r="N13" s="13" t="s">
        <v>462</v>
      </c>
    </row>
    <row r="14" spans="2:15" ht="15.75" thickBot="1" x14ac:dyDescent="0.3">
      <c r="B14" s="2" t="s">
        <v>15</v>
      </c>
      <c r="C14" s="3">
        <v>1208759</v>
      </c>
      <c r="D14" s="3">
        <v>12</v>
      </c>
      <c r="E14" s="3">
        <v>100730</v>
      </c>
      <c r="F14" s="3"/>
      <c r="G14" s="4"/>
      <c r="I14" s="14" t="s">
        <v>15</v>
      </c>
      <c r="J14" s="15">
        <v>218.8</v>
      </c>
      <c r="K14" s="15">
        <v>12</v>
      </c>
      <c r="L14" s="15">
        <v>18.23</v>
      </c>
      <c r="M14" s="15"/>
      <c r="N14" s="16"/>
    </row>
    <row r="15" spans="2:15" x14ac:dyDescent="0.25">
      <c r="B15" s="69" t="s">
        <v>466</v>
      </c>
      <c r="C15" s="70"/>
      <c r="D15" s="70"/>
      <c r="E15" s="70"/>
      <c r="F15" s="70"/>
      <c r="G15" s="71"/>
    </row>
    <row r="16" spans="2:15" x14ac:dyDescent="0.25">
      <c r="B16" s="2" t="s">
        <v>0</v>
      </c>
      <c r="C16" s="3" t="s">
        <v>1</v>
      </c>
      <c r="D16" s="3" t="s">
        <v>2</v>
      </c>
      <c r="E16" s="3" t="s">
        <v>3</v>
      </c>
      <c r="F16" s="3" t="s">
        <v>4</v>
      </c>
      <c r="G16" s="4" t="s">
        <v>5</v>
      </c>
    </row>
    <row r="17" spans="2:7" x14ac:dyDescent="0.25">
      <c r="B17" s="2" t="s">
        <v>6</v>
      </c>
      <c r="C17" s="3">
        <v>1180091</v>
      </c>
      <c r="D17" s="3">
        <v>1</v>
      </c>
      <c r="E17" s="3">
        <v>1180091</v>
      </c>
      <c r="F17" s="3" t="s">
        <v>22</v>
      </c>
      <c r="G17" s="4" t="s">
        <v>23</v>
      </c>
    </row>
    <row r="18" spans="2:7" x14ac:dyDescent="0.25">
      <c r="B18" s="2" t="s">
        <v>9</v>
      </c>
      <c r="C18" s="3">
        <v>2476469</v>
      </c>
      <c r="D18" s="3">
        <v>1</v>
      </c>
      <c r="E18" s="3">
        <v>2476469</v>
      </c>
      <c r="F18" s="3" t="s">
        <v>24</v>
      </c>
      <c r="G18" s="4" t="s">
        <v>25</v>
      </c>
    </row>
    <row r="19" spans="2:7" x14ac:dyDescent="0.25">
      <c r="B19" s="2" t="s">
        <v>12</v>
      </c>
      <c r="C19" s="3">
        <v>859551</v>
      </c>
      <c r="D19" s="3">
        <v>1</v>
      </c>
      <c r="E19" s="3">
        <v>859551</v>
      </c>
      <c r="F19" s="3" t="s">
        <v>26</v>
      </c>
      <c r="G19" s="4" t="s">
        <v>27</v>
      </c>
    </row>
    <row r="20" spans="2:7" x14ac:dyDescent="0.25">
      <c r="B20" s="2" t="s">
        <v>15</v>
      </c>
      <c r="C20" s="3">
        <v>1444512</v>
      </c>
      <c r="D20" s="3">
        <v>12</v>
      </c>
      <c r="E20" s="3">
        <v>120376</v>
      </c>
      <c r="F20" s="3"/>
      <c r="G20" s="4"/>
    </row>
    <row r="21" spans="2:7" x14ac:dyDescent="0.25">
      <c r="B21" s="69" t="s">
        <v>467</v>
      </c>
      <c r="C21" s="70"/>
      <c r="D21" s="70"/>
      <c r="E21" s="70"/>
      <c r="F21" s="70"/>
      <c r="G21" s="71"/>
    </row>
    <row r="22" spans="2:7" x14ac:dyDescent="0.25">
      <c r="B22" s="2" t="s">
        <v>0</v>
      </c>
      <c r="C22" s="3" t="s">
        <v>1</v>
      </c>
      <c r="D22" s="3" t="s">
        <v>2</v>
      </c>
      <c r="E22" s="3" t="s">
        <v>3</v>
      </c>
      <c r="F22" s="3" t="s">
        <v>4</v>
      </c>
      <c r="G22" s="4" t="s">
        <v>5</v>
      </c>
    </row>
    <row r="23" spans="2:7" x14ac:dyDescent="0.25">
      <c r="B23" s="2" t="s">
        <v>6</v>
      </c>
      <c r="C23" s="3">
        <v>6115927</v>
      </c>
      <c r="D23" s="3">
        <v>1</v>
      </c>
      <c r="E23" s="3">
        <v>6115927</v>
      </c>
      <c r="F23" s="3" t="s">
        <v>28</v>
      </c>
      <c r="G23" s="4" t="s">
        <v>29</v>
      </c>
    </row>
    <row r="24" spans="2:7" x14ac:dyDescent="0.25">
      <c r="B24" s="2" t="s">
        <v>9</v>
      </c>
      <c r="C24" s="3">
        <v>8637956</v>
      </c>
      <c r="D24" s="3">
        <v>1</v>
      </c>
      <c r="E24" s="3">
        <v>8637956</v>
      </c>
      <c r="F24" s="3" t="s">
        <v>30</v>
      </c>
      <c r="G24" s="4" t="s">
        <v>31</v>
      </c>
    </row>
    <row r="25" spans="2:7" x14ac:dyDescent="0.25">
      <c r="B25" s="2" t="s">
        <v>12</v>
      </c>
      <c r="C25" s="3">
        <v>32027</v>
      </c>
      <c r="D25" s="3">
        <v>1</v>
      </c>
      <c r="E25" s="3">
        <v>32027</v>
      </c>
      <c r="F25" s="3" t="s">
        <v>32</v>
      </c>
      <c r="G25" s="4" t="s">
        <v>33</v>
      </c>
    </row>
    <row r="26" spans="2:7" x14ac:dyDescent="0.25">
      <c r="B26" s="2" t="s">
        <v>15</v>
      </c>
      <c r="C26" s="3">
        <v>4624790</v>
      </c>
      <c r="D26" s="3">
        <v>12</v>
      </c>
      <c r="E26" s="3">
        <v>385399</v>
      </c>
      <c r="F26" s="3"/>
      <c r="G26" s="4"/>
    </row>
    <row r="27" spans="2:7" x14ac:dyDescent="0.25">
      <c r="B27" s="5"/>
      <c r="C27" s="6"/>
      <c r="D27" s="6"/>
      <c r="E27" s="6"/>
      <c r="F27" s="6"/>
      <c r="G27" s="7"/>
    </row>
    <row r="28" spans="2:7" x14ac:dyDescent="0.25">
      <c r="B28" s="69" t="s">
        <v>466</v>
      </c>
      <c r="C28" s="70"/>
      <c r="D28" s="70"/>
      <c r="E28" s="70"/>
      <c r="F28" s="70"/>
      <c r="G28" s="71"/>
    </row>
    <row r="29" spans="2:7" x14ac:dyDescent="0.25">
      <c r="B29" s="5"/>
      <c r="C29" s="6"/>
      <c r="D29" s="6"/>
      <c r="E29" s="6"/>
      <c r="F29" s="6"/>
      <c r="G29" s="7"/>
    </row>
    <row r="30" spans="2:7" x14ac:dyDescent="0.25">
      <c r="B30" s="5"/>
      <c r="C30" s="6"/>
      <c r="D30" s="6"/>
      <c r="E30" s="6"/>
      <c r="F30" s="6"/>
      <c r="G30" s="7"/>
    </row>
    <row r="31" spans="2:7" x14ac:dyDescent="0.25">
      <c r="B31" s="5"/>
      <c r="C31" s="6"/>
      <c r="D31" s="6"/>
      <c r="E31" s="6"/>
      <c r="F31" s="6"/>
      <c r="G31" s="7"/>
    </row>
    <row r="32" spans="2:7" x14ac:dyDescent="0.25">
      <c r="B32" s="5"/>
      <c r="C32" s="6"/>
      <c r="D32" s="6"/>
      <c r="E32" s="6"/>
      <c r="F32" s="6"/>
      <c r="G32" s="7"/>
    </row>
    <row r="33" spans="2:7" x14ac:dyDescent="0.25">
      <c r="B33" s="5"/>
      <c r="C33" s="6"/>
      <c r="D33" s="6"/>
      <c r="E33" s="6"/>
      <c r="F33" s="6"/>
      <c r="G33" s="7"/>
    </row>
    <row r="34" spans="2:7" x14ac:dyDescent="0.25">
      <c r="B34" s="5"/>
      <c r="C34" s="6"/>
      <c r="D34" s="6"/>
      <c r="E34" s="6"/>
      <c r="F34" s="6"/>
      <c r="G34" s="7"/>
    </row>
    <row r="35" spans="2:7" x14ac:dyDescent="0.25">
      <c r="B35" s="5"/>
      <c r="C35" s="6"/>
      <c r="D35" s="6"/>
      <c r="E35" s="6"/>
      <c r="F35" s="6"/>
      <c r="G35" s="7"/>
    </row>
    <row r="36" spans="2:7" x14ac:dyDescent="0.25">
      <c r="B36" s="5"/>
      <c r="C36" s="6"/>
      <c r="D36" s="6"/>
      <c r="E36" s="6"/>
      <c r="F36" s="6"/>
      <c r="G36" s="7"/>
    </row>
    <row r="37" spans="2:7" x14ac:dyDescent="0.25">
      <c r="B37" s="5"/>
      <c r="C37" s="6"/>
      <c r="D37" s="6"/>
      <c r="E37" s="6"/>
      <c r="F37" s="6"/>
      <c r="G37" s="7"/>
    </row>
    <row r="38" spans="2:7" x14ac:dyDescent="0.25">
      <c r="B38" s="5"/>
      <c r="C38" s="6"/>
      <c r="D38" s="6"/>
      <c r="E38" s="6"/>
      <c r="F38" s="6"/>
      <c r="G38" s="7"/>
    </row>
    <row r="39" spans="2:7" x14ac:dyDescent="0.25">
      <c r="B39" s="5"/>
      <c r="C39" s="6"/>
      <c r="D39" s="6"/>
      <c r="E39" s="6"/>
      <c r="F39" s="6"/>
      <c r="G39" s="7"/>
    </row>
    <row r="40" spans="2:7" x14ac:dyDescent="0.25">
      <c r="B40" s="5"/>
      <c r="C40" s="6"/>
      <c r="D40" s="6"/>
      <c r="E40" s="6"/>
      <c r="F40" s="6"/>
      <c r="G40" s="7"/>
    </row>
    <row r="41" spans="2:7" x14ac:dyDescent="0.25">
      <c r="B41" s="5"/>
      <c r="C41" s="6"/>
      <c r="D41" s="6"/>
      <c r="E41" s="6"/>
      <c r="F41" s="6"/>
      <c r="G41" s="7"/>
    </row>
    <row r="42" spans="2:7" x14ac:dyDescent="0.25">
      <c r="B42" s="5"/>
      <c r="C42" s="6"/>
      <c r="D42" s="6"/>
      <c r="E42" s="6"/>
      <c r="F42" s="6"/>
      <c r="G42" s="7"/>
    </row>
    <row r="43" spans="2:7" x14ac:dyDescent="0.25">
      <c r="B43" s="69" t="s">
        <v>467</v>
      </c>
      <c r="C43" s="70"/>
      <c r="D43" s="70"/>
      <c r="E43" s="70"/>
      <c r="F43" s="70"/>
      <c r="G43" s="71"/>
    </row>
    <row r="44" spans="2:7" x14ac:dyDescent="0.25">
      <c r="B44" s="5"/>
      <c r="C44" s="6"/>
      <c r="D44" s="6"/>
      <c r="E44" s="6"/>
      <c r="F44" s="6"/>
      <c r="G44" s="7"/>
    </row>
    <row r="45" spans="2:7" x14ac:dyDescent="0.25">
      <c r="B45" s="5"/>
      <c r="C45" s="6"/>
      <c r="D45" s="6"/>
      <c r="E45" s="6"/>
      <c r="F45" s="6"/>
      <c r="G45" s="7"/>
    </row>
    <row r="46" spans="2:7" x14ac:dyDescent="0.25">
      <c r="B46" s="5"/>
      <c r="C46" s="6"/>
      <c r="D46" s="6"/>
      <c r="E46" s="6"/>
      <c r="F46" s="6"/>
      <c r="G46" s="7"/>
    </row>
    <row r="47" spans="2:7" x14ac:dyDescent="0.25">
      <c r="B47" s="5"/>
      <c r="C47" s="6"/>
      <c r="D47" s="6"/>
      <c r="E47" s="6"/>
      <c r="F47" s="6"/>
      <c r="G47" s="7"/>
    </row>
    <row r="48" spans="2:7" x14ac:dyDescent="0.25">
      <c r="B48" s="5"/>
      <c r="C48" s="6"/>
      <c r="D48" s="6"/>
      <c r="E48" s="6"/>
      <c r="F48" s="6"/>
      <c r="G48" s="7"/>
    </row>
    <row r="49" spans="2:7" x14ac:dyDescent="0.25">
      <c r="B49" s="5"/>
      <c r="C49" s="6"/>
      <c r="D49" s="6"/>
      <c r="E49" s="6"/>
      <c r="F49" s="6"/>
      <c r="G49" s="7"/>
    </row>
    <row r="50" spans="2:7" x14ac:dyDescent="0.25">
      <c r="B50" s="5"/>
      <c r="C50" s="6"/>
      <c r="D50" s="6"/>
      <c r="E50" s="6"/>
      <c r="F50" s="6"/>
      <c r="G50" s="7"/>
    </row>
    <row r="51" spans="2:7" x14ac:dyDescent="0.25">
      <c r="B51" s="5"/>
      <c r="C51" s="6"/>
      <c r="D51" s="6"/>
      <c r="E51" s="6"/>
      <c r="F51" s="6"/>
      <c r="G51" s="7"/>
    </row>
    <row r="52" spans="2:7" x14ac:dyDescent="0.25">
      <c r="B52" s="5"/>
      <c r="C52" s="6"/>
      <c r="D52" s="6"/>
      <c r="E52" s="6"/>
      <c r="F52" s="6"/>
      <c r="G52" s="7"/>
    </row>
    <row r="53" spans="2:7" x14ac:dyDescent="0.25">
      <c r="B53" s="5"/>
      <c r="C53" s="6"/>
      <c r="D53" s="6"/>
      <c r="E53" s="6"/>
      <c r="F53" s="6"/>
      <c r="G53" s="7"/>
    </row>
    <row r="54" spans="2:7" x14ac:dyDescent="0.25">
      <c r="B54" s="5"/>
      <c r="C54" s="6"/>
      <c r="D54" s="6"/>
      <c r="E54" s="6"/>
      <c r="F54" s="6"/>
      <c r="G54" s="7"/>
    </row>
    <row r="55" spans="2:7" x14ac:dyDescent="0.25">
      <c r="B55" s="5"/>
      <c r="C55" s="6"/>
      <c r="D55" s="6"/>
      <c r="E55" s="6"/>
      <c r="F55" s="6"/>
      <c r="G55" s="7"/>
    </row>
    <row r="56" spans="2:7" x14ac:dyDescent="0.25">
      <c r="B56" s="5"/>
      <c r="C56" s="6"/>
      <c r="D56" s="6"/>
      <c r="E56" s="6"/>
      <c r="F56" s="6"/>
      <c r="G56" s="7"/>
    </row>
    <row r="57" spans="2:7" ht="15.75" thickBot="1" x14ac:dyDescent="0.3">
      <c r="B57" s="8"/>
      <c r="C57" s="9"/>
      <c r="D57" s="9"/>
      <c r="E57" s="9"/>
      <c r="F57" s="9"/>
      <c r="G57" s="10"/>
    </row>
  </sheetData>
  <mergeCells count="11">
    <mergeCell ref="B28:G28"/>
    <mergeCell ref="B43:G43"/>
    <mergeCell ref="B1:N1"/>
    <mergeCell ref="B3:G3"/>
    <mergeCell ref="B9:G9"/>
    <mergeCell ref="B15:G15"/>
    <mergeCell ref="B21:G21"/>
    <mergeCell ref="B2:G2"/>
    <mergeCell ref="I3:N3"/>
    <mergeCell ref="I9:N9"/>
    <mergeCell ref="I2:N2"/>
  </mergeCells>
  <pageMargins left="0.511811024" right="0.511811024" top="0.78740157499999996" bottom="0.78740157499999996" header="0.31496062000000002" footer="0.31496062000000002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5" r:id="rId4">
          <objectPr defaultSize="0" r:id="rId5">
            <anchor moveWithCells="1" sizeWithCells="1">
              <from>
                <xdr:col>1</xdr:col>
                <xdr:colOff>542925</xdr:colOff>
                <xdr:row>28</xdr:row>
                <xdr:rowOff>57150</xdr:rowOff>
              </from>
              <to>
                <xdr:col>5</xdr:col>
                <xdr:colOff>942975</xdr:colOff>
                <xdr:row>41</xdr:row>
                <xdr:rowOff>85725</xdr:rowOff>
              </to>
            </anchor>
          </objectPr>
        </oleObject>
      </mc:Choice>
      <mc:Fallback>
        <oleObject progId="Prism8.Document" shapeId="1025" r:id="rId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9"/>
  <sheetViews>
    <sheetView topLeftCell="A2" workbookViewId="0">
      <selection activeCell="C16" sqref="C16:F19"/>
    </sheetView>
  </sheetViews>
  <sheetFormatPr defaultRowHeight="15" x14ac:dyDescent="0.25"/>
  <cols>
    <col min="1" max="1" width="11.28515625" bestFit="1" customWidth="1"/>
    <col min="2" max="2" width="10.42578125" bestFit="1" customWidth="1"/>
    <col min="7" max="7" width="35" bestFit="1" customWidth="1"/>
    <col min="8" max="8" width="36" bestFit="1" customWidth="1"/>
  </cols>
  <sheetData>
    <row r="1" spans="1:80" ht="36" customHeight="1" thickBot="1" x14ac:dyDescent="0.3">
      <c r="A1" s="81" t="s">
        <v>520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E1" s="82"/>
      <c r="AF1" s="82"/>
      <c r="AG1" s="82"/>
      <c r="AH1" s="82"/>
      <c r="AI1" s="82"/>
      <c r="AJ1" s="82"/>
      <c r="AK1" s="82"/>
      <c r="AL1" s="82"/>
      <c r="AM1" s="82"/>
      <c r="AN1" s="82"/>
      <c r="AO1" s="82"/>
      <c r="AP1" s="82"/>
      <c r="AQ1" s="82"/>
      <c r="AR1" s="82"/>
      <c r="AS1" s="82"/>
      <c r="AT1" s="82"/>
      <c r="AU1" s="82"/>
      <c r="AV1" s="82"/>
      <c r="AW1" s="82"/>
      <c r="AX1" s="82"/>
      <c r="AY1" s="82"/>
      <c r="AZ1" s="82"/>
      <c r="BA1" s="82"/>
      <c r="BB1" s="82"/>
      <c r="BC1" s="82"/>
      <c r="BD1" s="82"/>
      <c r="BE1" s="82"/>
      <c r="BF1" s="82"/>
      <c r="BG1" s="82"/>
      <c r="BH1" s="82"/>
      <c r="BI1" s="82"/>
      <c r="BJ1" s="82"/>
      <c r="BK1" s="82"/>
      <c r="BL1" s="82"/>
      <c r="BM1" s="82"/>
      <c r="BN1" s="82"/>
      <c r="BO1" s="82"/>
      <c r="BP1" s="82"/>
      <c r="BQ1" s="82"/>
      <c r="BR1" s="82"/>
      <c r="BS1" s="82"/>
      <c r="BT1" s="82"/>
      <c r="BU1" s="82"/>
      <c r="BV1" s="82"/>
      <c r="BW1" s="82"/>
      <c r="BX1" s="82"/>
      <c r="BY1" s="82"/>
      <c r="BZ1" s="82"/>
      <c r="CA1" s="82"/>
      <c r="CB1" s="83"/>
    </row>
    <row r="2" spans="1:80" s="22" customFormat="1" ht="17.25" x14ac:dyDescent="0.25">
      <c r="A2" s="33"/>
      <c r="B2" s="34"/>
      <c r="C2" s="91" t="s">
        <v>492</v>
      </c>
      <c r="D2" s="92"/>
      <c r="E2" s="92"/>
      <c r="F2" s="93"/>
      <c r="G2" s="37" t="s">
        <v>493</v>
      </c>
      <c r="H2" s="37" t="s">
        <v>494</v>
      </c>
      <c r="I2" s="91" t="s">
        <v>495</v>
      </c>
      <c r="J2" s="92"/>
      <c r="K2" s="92"/>
      <c r="L2" s="93"/>
      <c r="M2" s="91" t="s">
        <v>496</v>
      </c>
      <c r="N2" s="92"/>
      <c r="O2" s="92"/>
      <c r="P2" s="93"/>
      <c r="Q2" s="91" t="s">
        <v>497</v>
      </c>
      <c r="R2" s="92"/>
      <c r="S2" s="92"/>
      <c r="T2" s="93"/>
      <c r="U2" s="91" t="s">
        <v>498</v>
      </c>
      <c r="V2" s="92"/>
      <c r="W2" s="92"/>
      <c r="X2" s="93"/>
      <c r="Y2" s="91" t="s">
        <v>499</v>
      </c>
      <c r="Z2" s="92"/>
      <c r="AA2" s="92"/>
      <c r="AB2" s="93"/>
      <c r="AC2" s="91" t="s">
        <v>500</v>
      </c>
      <c r="AD2" s="92"/>
      <c r="AE2" s="92"/>
      <c r="AF2" s="93"/>
      <c r="AG2" s="91" t="s">
        <v>501</v>
      </c>
      <c r="AH2" s="92"/>
      <c r="AI2" s="92"/>
      <c r="AJ2" s="93"/>
      <c r="AK2" s="91" t="s">
        <v>502</v>
      </c>
      <c r="AL2" s="92"/>
      <c r="AM2" s="92"/>
      <c r="AN2" s="93"/>
      <c r="AO2" s="91" t="s">
        <v>503</v>
      </c>
      <c r="AP2" s="92"/>
      <c r="AQ2" s="92"/>
      <c r="AR2" s="93"/>
      <c r="AS2" s="91" t="s">
        <v>504</v>
      </c>
      <c r="AT2" s="92"/>
      <c r="AU2" s="92"/>
      <c r="AV2" s="93"/>
      <c r="AW2" s="91" t="s">
        <v>505</v>
      </c>
      <c r="AX2" s="92"/>
      <c r="AY2" s="92"/>
      <c r="AZ2" s="93"/>
      <c r="BA2" s="91" t="s">
        <v>506</v>
      </c>
      <c r="BB2" s="92"/>
      <c r="BC2" s="92"/>
      <c r="BD2" s="93"/>
      <c r="BE2" s="91" t="s">
        <v>507</v>
      </c>
      <c r="BF2" s="92"/>
      <c r="BG2" s="92"/>
      <c r="BH2" s="93"/>
      <c r="BI2" s="91" t="s">
        <v>508</v>
      </c>
      <c r="BJ2" s="92"/>
      <c r="BK2" s="92"/>
      <c r="BL2" s="93"/>
      <c r="BM2" s="91" t="s">
        <v>509</v>
      </c>
      <c r="BN2" s="92"/>
      <c r="BO2" s="92"/>
      <c r="BP2" s="93"/>
      <c r="BQ2" s="91" t="s">
        <v>510</v>
      </c>
      <c r="BR2" s="92"/>
      <c r="BS2" s="92"/>
      <c r="BT2" s="93"/>
      <c r="BU2" s="91" t="s">
        <v>511</v>
      </c>
      <c r="BV2" s="92"/>
      <c r="BW2" s="92"/>
      <c r="BX2" s="93"/>
      <c r="BY2" s="91" t="s">
        <v>512</v>
      </c>
      <c r="BZ2" s="92"/>
      <c r="CA2" s="92"/>
      <c r="CB2" s="93"/>
    </row>
    <row r="3" spans="1:80" s="23" customFormat="1" x14ac:dyDescent="0.25">
      <c r="A3" s="24" t="s">
        <v>491</v>
      </c>
      <c r="B3" s="26" t="s">
        <v>530</v>
      </c>
      <c r="C3" s="24" t="s">
        <v>464</v>
      </c>
      <c r="D3" s="25" t="s">
        <v>465</v>
      </c>
      <c r="E3" s="25" t="s">
        <v>466</v>
      </c>
      <c r="F3" s="26" t="s">
        <v>467</v>
      </c>
      <c r="G3" s="38" t="s">
        <v>467</v>
      </c>
      <c r="H3" s="38" t="s">
        <v>467</v>
      </c>
      <c r="I3" s="24" t="s">
        <v>464</v>
      </c>
      <c r="J3" s="25" t="s">
        <v>465</v>
      </c>
      <c r="K3" s="25" t="s">
        <v>466</v>
      </c>
      <c r="L3" s="26" t="s">
        <v>467</v>
      </c>
      <c r="M3" s="24" t="s">
        <v>464</v>
      </c>
      <c r="N3" s="25" t="s">
        <v>465</v>
      </c>
      <c r="O3" s="25" t="s">
        <v>466</v>
      </c>
      <c r="P3" s="26" t="s">
        <v>467</v>
      </c>
      <c r="Q3" s="24" t="s">
        <v>464</v>
      </c>
      <c r="R3" s="25" t="s">
        <v>465</v>
      </c>
      <c r="S3" s="25" t="s">
        <v>466</v>
      </c>
      <c r="T3" s="26" t="s">
        <v>467</v>
      </c>
      <c r="U3" s="24" t="s">
        <v>464</v>
      </c>
      <c r="V3" s="25" t="s">
        <v>465</v>
      </c>
      <c r="W3" s="25" t="s">
        <v>466</v>
      </c>
      <c r="X3" s="26" t="s">
        <v>467</v>
      </c>
      <c r="Y3" s="24" t="s">
        <v>464</v>
      </c>
      <c r="Z3" s="25" t="s">
        <v>465</v>
      </c>
      <c r="AA3" s="25" t="s">
        <v>466</v>
      </c>
      <c r="AB3" s="26" t="s">
        <v>467</v>
      </c>
      <c r="AC3" s="24" t="s">
        <v>464</v>
      </c>
      <c r="AD3" s="25" t="s">
        <v>465</v>
      </c>
      <c r="AE3" s="25" t="s">
        <v>466</v>
      </c>
      <c r="AF3" s="26" t="s">
        <v>467</v>
      </c>
      <c r="AG3" s="24" t="s">
        <v>464</v>
      </c>
      <c r="AH3" s="25" t="s">
        <v>465</v>
      </c>
      <c r="AI3" s="25" t="s">
        <v>466</v>
      </c>
      <c r="AJ3" s="26" t="s">
        <v>467</v>
      </c>
      <c r="AK3" s="24" t="s">
        <v>464</v>
      </c>
      <c r="AL3" s="25" t="s">
        <v>465</v>
      </c>
      <c r="AM3" s="25" t="s">
        <v>466</v>
      </c>
      <c r="AN3" s="26" t="s">
        <v>467</v>
      </c>
      <c r="AO3" s="24" t="s">
        <v>464</v>
      </c>
      <c r="AP3" s="25" t="s">
        <v>465</v>
      </c>
      <c r="AQ3" s="25" t="s">
        <v>466</v>
      </c>
      <c r="AR3" s="26" t="s">
        <v>467</v>
      </c>
      <c r="AS3" s="24" t="s">
        <v>464</v>
      </c>
      <c r="AT3" s="25" t="s">
        <v>465</v>
      </c>
      <c r="AU3" s="25" t="s">
        <v>466</v>
      </c>
      <c r="AV3" s="26" t="s">
        <v>467</v>
      </c>
      <c r="AW3" s="24" t="s">
        <v>464</v>
      </c>
      <c r="AX3" s="25" t="s">
        <v>465</v>
      </c>
      <c r="AY3" s="25" t="s">
        <v>466</v>
      </c>
      <c r="AZ3" s="26" t="s">
        <v>467</v>
      </c>
      <c r="BA3" s="24" t="s">
        <v>464</v>
      </c>
      <c r="BB3" s="25" t="s">
        <v>465</v>
      </c>
      <c r="BC3" s="25" t="s">
        <v>466</v>
      </c>
      <c r="BD3" s="26" t="s">
        <v>467</v>
      </c>
      <c r="BE3" s="24" t="s">
        <v>464</v>
      </c>
      <c r="BF3" s="25" t="s">
        <v>465</v>
      </c>
      <c r="BG3" s="25" t="s">
        <v>466</v>
      </c>
      <c r="BH3" s="26" t="s">
        <v>467</v>
      </c>
      <c r="BI3" s="24" t="s">
        <v>464</v>
      </c>
      <c r="BJ3" s="25" t="s">
        <v>465</v>
      </c>
      <c r="BK3" s="25" t="s">
        <v>466</v>
      </c>
      <c r="BL3" s="26" t="s">
        <v>467</v>
      </c>
      <c r="BM3" s="24" t="s">
        <v>464</v>
      </c>
      <c r="BN3" s="25" t="s">
        <v>465</v>
      </c>
      <c r="BO3" s="25" t="s">
        <v>466</v>
      </c>
      <c r="BP3" s="26" t="s">
        <v>467</v>
      </c>
      <c r="BQ3" s="24" t="s">
        <v>464</v>
      </c>
      <c r="BR3" s="25" t="s">
        <v>465</v>
      </c>
      <c r="BS3" s="25" t="s">
        <v>466</v>
      </c>
      <c r="BT3" s="26" t="s">
        <v>467</v>
      </c>
      <c r="BU3" s="24" t="s">
        <v>464</v>
      </c>
      <c r="BV3" s="25" t="s">
        <v>465</v>
      </c>
      <c r="BW3" s="25" t="s">
        <v>466</v>
      </c>
      <c r="BX3" s="26" t="s">
        <v>467</v>
      </c>
      <c r="BY3" s="24" t="s">
        <v>464</v>
      </c>
      <c r="BZ3" s="25" t="s">
        <v>465</v>
      </c>
      <c r="CA3" s="25" t="s">
        <v>466</v>
      </c>
      <c r="CB3" s="26" t="s">
        <v>467</v>
      </c>
    </row>
    <row r="4" spans="1:80" s="1" customFormat="1" ht="18" x14ac:dyDescent="0.35">
      <c r="A4" s="24" t="s">
        <v>513</v>
      </c>
      <c r="B4" s="26">
        <v>1</v>
      </c>
      <c r="C4" s="27">
        <v>1460.8000000000002</v>
      </c>
      <c r="D4" s="28">
        <v>2452.96</v>
      </c>
      <c r="E4" s="28">
        <v>4054.4</v>
      </c>
      <c r="F4" s="29">
        <v>6390.4</v>
      </c>
      <c r="G4" s="39">
        <v>184.17</v>
      </c>
      <c r="H4" s="39">
        <v>14.22</v>
      </c>
      <c r="I4" s="41">
        <v>17.25</v>
      </c>
      <c r="J4" s="42">
        <v>24.840000000000003</v>
      </c>
      <c r="K4" s="43">
        <v>17.940000000000001</v>
      </c>
      <c r="L4" s="44">
        <v>20.355000000000004</v>
      </c>
      <c r="M4" s="41">
        <v>2.8791000000000002</v>
      </c>
      <c r="N4" s="42">
        <v>2.8728000000000002</v>
      </c>
      <c r="O4" s="43">
        <v>2.5893000000000002</v>
      </c>
      <c r="P4" s="44">
        <v>2.6334</v>
      </c>
      <c r="Q4" s="27">
        <v>28.3</v>
      </c>
      <c r="R4" s="28">
        <v>25.2</v>
      </c>
      <c r="S4" s="43">
        <v>24.6</v>
      </c>
      <c r="T4" s="29">
        <v>17</v>
      </c>
      <c r="U4" s="27">
        <v>4.5999999999999996</v>
      </c>
      <c r="V4" s="28">
        <v>7.2</v>
      </c>
      <c r="W4" s="43">
        <v>4.7</v>
      </c>
      <c r="X4" s="29">
        <v>7.8</v>
      </c>
      <c r="Y4" s="27">
        <v>4</v>
      </c>
      <c r="Z4" s="28">
        <v>5.8</v>
      </c>
      <c r="AA4" s="43">
        <v>5.6</v>
      </c>
      <c r="AB4" s="29">
        <v>8.4</v>
      </c>
      <c r="AC4" s="27">
        <v>2.0720000000000001</v>
      </c>
      <c r="AD4" s="28">
        <v>2.3463999999999996</v>
      </c>
      <c r="AE4" s="43">
        <v>2.5032000000000001</v>
      </c>
      <c r="AF4" s="29">
        <v>1.7247999999999999</v>
      </c>
      <c r="AG4" s="27">
        <f t="shared" ref="AG4:AG19" si="0">((C4*I4)/1000)</f>
        <v>25.198800000000002</v>
      </c>
      <c r="AH4" s="28">
        <f>((D4*J4)/1000)</f>
        <v>60.93152640000001</v>
      </c>
      <c r="AI4" s="28">
        <f t="shared" ref="AI4:AI19" si="1">((E4*K4)/1000)</f>
        <v>72.735935999999995</v>
      </c>
      <c r="AJ4" s="29">
        <f t="shared" ref="AJ4:AJ19" si="2">((F4*L4)/1000)</f>
        <v>130.07659200000001</v>
      </c>
      <c r="AK4" s="27">
        <f t="shared" ref="AK4:AK19" si="3">((C4*M4)/1000)</f>
        <v>4.2057892800000012</v>
      </c>
      <c r="AL4" s="28">
        <f t="shared" ref="AL4:AL19" si="4">((D4*N4)/1000)</f>
        <v>7.0468634880000005</v>
      </c>
      <c r="AM4" s="28">
        <f t="shared" ref="AM4:AM19" si="5">((E4*O4)/1000)</f>
        <v>10.498057920000001</v>
      </c>
      <c r="AN4" s="29">
        <f t="shared" ref="AN4:AN19" si="6">((F4*P4)/1000)</f>
        <v>16.828479359999996</v>
      </c>
      <c r="AO4" s="27">
        <f t="shared" ref="AO4:AO19" si="7">((C4*Q4)/1000)</f>
        <v>41.340640000000008</v>
      </c>
      <c r="AP4" s="28">
        <f t="shared" ref="AP4:AP19" si="8">((D4*R4)/1000)</f>
        <v>61.814591999999998</v>
      </c>
      <c r="AQ4" s="28">
        <f t="shared" ref="AQ4:AQ19" si="9">((E4*S4)/1000)</f>
        <v>99.738240000000005</v>
      </c>
      <c r="AR4" s="29">
        <f t="shared" ref="AR4:AR19" si="10">((F4*T4)/1000)</f>
        <v>108.63679999999999</v>
      </c>
      <c r="AS4" s="27">
        <f t="shared" ref="AS4:AS19" si="11">((C4*U4)/1000)</f>
        <v>6.7196800000000003</v>
      </c>
      <c r="AT4" s="28">
        <f t="shared" ref="AT4:AT19" si="12">((D4*V4)/1000)</f>
        <v>17.661312000000002</v>
      </c>
      <c r="AU4" s="28">
        <f t="shared" ref="AU4:AU19" si="13">((E4*W4)/1000)</f>
        <v>19.055679999999999</v>
      </c>
      <c r="AV4" s="29">
        <f t="shared" ref="AV4:AV19" si="14">((F4*X4)/1000)</f>
        <v>49.845119999999994</v>
      </c>
      <c r="AW4" s="27">
        <f t="shared" ref="AW4:AW19" si="15">((C4*Y4)/1000)</f>
        <v>5.8432000000000004</v>
      </c>
      <c r="AX4" s="28">
        <f t="shared" ref="AX4:AX19" si="16">((D4*Z4)/1000)</f>
        <v>14.227167999999999</v>
      </c>
      <c r="AY4" s="28">
        <f t="shared" ref="AY4:AY19" si="17">((E4*AA4)/1000)</f>
        <v>22.704639999999998</v>
      </c>
      <c r="AZ4" s="29">
        <f t="shared" ref="AZ4:AZ19" si="18">((F4*AB4)/1000)</f>
        <v>53.679360000000003</v>
      </c>
      <c r="BA4" s="27">
        <f t="shared" ref="BA4:BA19" si="19">((C4*AC4)/1000)</f>
        <v>3.0267776000000004</v>
      </c>
      <c r="BB4" s="28">
        <f t="shared" ref="BB4:BB19" si="20">((D4*AD4)/1000)</f>
        <v>5.7556253439999994</v>
      </c>
      <c r="BC4" s="28">
        <f t="shared" ref="BC4:BC19" si="21">((E4*AE4)/1000)</f>
        <v>10.14897408</v>
      </c>
      <c r="BD4" s="29">
        <f t="shared" ref="BD4:BD19" si="22">((F4*AF4)/1000)</f>
        <v>11.022161919999999</v>
      </c>
      <c r="BE4" s="27">
        <f>((C4*C4)/AG4)/1000</f>
        <v>84.684057971014511</v>
      </c>
      <c r="BF4" s="28">
        <f>((D4*D4)/AH4)/1000</f>
        <v>98.75040257648952</v>
      </c>
      <c r="BG4" s="28">
        <f>((E4*E4)/AI4)/1000</f>
        <v>225.99777034559645</v>
      </c>
      <c r="BH4" s="29">
        <f>((F4*F4)/AJ4)/1000</f>
        <v>313.94743306312944</v>
      </c>
      <c r="BI4" s="27">
        <f>((C4*C4)/AK4)/1000</f>
        <v>507.38077871557084</v>
      </c>
      <c r="BJ4" s="28">
        <f>((D4*D4)/AL4)/1000</f>
        <v>853.8568643831801</v>
      </c>
      <c r="BK4" s="28">
        <f>((E4*E4)/AM4)/1000</f>
        <v>1565.8286023249525</v>
      </c>
      <c r="BL4" s="29">
        <f>((F4*F4)/AN4)/1000</f>
        <v>2426.6727424622163</v>
      </c>
      <c r="BM4" s="27">
        <f>((C4*C4)/AO4)/1000</f>
        <v>51.618374558303891</v>
      </c>
      <c r="BN4" s="28">
        <f>((D4*D4)/AP4)/1000</f>
        <v>97.339682539682542</v>
      </c>
      <c r="BO4" s="28">
        <f>((E4*E4)/AQ4)/1000</f>
        <v>164.81300813008133</v>
      </c>
      <c r="BP4" s="29">
        <f>((F4*F4)/AR4)/1000</f>
        <v>375.90588235294115</v>
      </c>
      <c r="BQ4" s="27">
        <f>((C4*C4)/AS4)/1000</f>
        <v>317.56521739130443</v>
      </c>
      <c r="BR4" s="28">
        <f>((D4*D4)/AT4)/1000</f>
        <v>340.68888888888881</v>
      </c>
      <c r="BS4" s="28">
        <f>((E4*E4)/AU4)/1000</f>
        <v>862.63829787234056</v>
      </c>
      <c r="BT4" s="29">
        <f>((F4*F4)/AV4)/1000</f>
        <v>819.28205128205127</v>
      </c>
      <c r="BU4" s="27">
        <f>((C4*C4)/AW4)/1000</f>
        <v>365.20000000000005</v>
      </c>
      <c r="BV4" s="28">
        <f>((D4*D4)/AX4)/1000</f>
        <v>422.92413793103447</v>
      </c>
      <c r="BW4" s="28">
        <f>((E4*E4)/AY4)/1000</f>
        <v>724.00000000000011</v>
      </c>
      <c r="BX4" s="29">
        <f>((F4*F4)/AZ4)/1000</f>
        <v>760.76190476190459</v>
      </c>
      <c r="BY4" s="27">
        <f>((C4*C4)/BA4)/1000</f>
        <v>705.01930501930508</v>
      </c>
      <c r="BZ4" s="28">
        <f>((D4*D4)/BB4)/1000</f>
        <v>1045.4142516195022</v>
      </c>
      <c r="CA4" s="28">
        <f>((E4*E4)/BC4)/1000</f>
        <v>1619.6868008948545</v>
      </c>
      <c r="CB4" s="29">
        <f>((F4*F4)/BD4)/1000</f>
        <v>3705.0092764378478</v>
      </c>
    </row>
    <row r="5" spans="1:80" s="1" customFormat="1" ht="18" x14ac:dyDescent="0.35">
      <c r="A5" s="24" t="s">
        <v>513</v>
      </c>
      <c r="B5" s="26">
        <v>2</v>
      </c>
      <c r="C5" s="27">
        <v>1156.8</v>
      </c>
      <c r="D5" s="28">
        <v>3286.4</v>
      </c>
      <c r="E5" s="28">
        <v>3801.6000000000004</v>
      </c>
      <c r="F5" s="29">
        <v>6835.2</v>
      </c>
      <c r="G5" s="39">
        <v>174.32</v>
      </c>
      <c r="H5" s="39">
        <v>23.2</v>
      </c>
      <c r="I5" s="41">
        <v>18.975000000000001</v>
      </c>
      <c r="J5" s="42">
        <v>21.664999999999999</v>
      </c>
      <c r="K5" s="43">
        <v>20.8</v>
      </c>
      <c r="L5" s="44">
        <v>17.595000000000002</v>
      </c>
      <c r="M5" s="41">
        <v>2.4443999999999999</v>
      </c>
      <c r="N5" s="42">
        <v>2.7279</v>
      </c>
      <c r="O5" s="43">
        <v>2.4759000000000002</v>
      </c>
      <c r="P5" s="44">
        <v>2.0097</v>
      </c>
      <c r="Q5" s="27">
        <v>28.2</v>
      </c>
      <c r="R5" s="28">
        <v>28.12</v>
      </c>
      <c r="S5" s="43">
        <v>28.5</v>
      </c>
      <c r="T5" s="29">
        <v>20.7</v>
      </c>
      <c r="U5" s="27">
        <v>2.9</v>
      </c>
      <c r="V5" s="28">
        <v>4.9000000000000004</v>
      </c>
      <c r="W5" s="43">
        <v>6.2</v>
      </c>
      <c r="X5" s="29">
        <v>8.1</v>
      </c>
      <c r="Y5" s="27">
        <v>2.9</v>
      </c>
      <c r="Z5" s="28">
        <v>5</v>
      </c>
      <c r="AA5" s="43">
        <v>6.9</v>
      </c>
      <c r="AB5" s="29">
        <v>9.6</v>
      </c>
      <c r="AC5" s="27">
        <v>1.7415999999999998</v>
      </c>
      <c r="AD5" s="28">
        <v>2.4415999999999998</v>
      </c>
      <c r="AE5" s="43">
        <v>2.1503999999999999</v>
      </c>
      <c r="AF5" s="29">
        <v>1.0975999999999999</v>
      </c>
      <c r="AG5" s="27">
        <f t="shared" si="0"/>
        <v>21.950280000000003</v>
      </c>
      <c r="AH5" s="28">
        <f t="shared" ref="AH5:AH19" si="23">((D5*J5)/1000)</f>
        <v>71.199855999999997</v>
      </c>
      <c r="AI5" s="28">
        <f t="shared" si="1"/>
        <v>79.073280000000011</v>
      </c>
      <c r="AJ5" s="29">
        <f t="shared" si="2"/>
        <v>120.26534400000001</v>
      </c>
      <c r="AK5" s="27">
        <f t="shared" si="3"/>
        <v>2.8276819199999998</v>
      </c>
      <c r="AL5" s="28">
        <f t="shared" si="4"/>
        <v>8.9649705599999994</v>
      </c>
      <c r="AM5" s="28">
        <f t="shared" si="5"/>
        <v>9.4123814400000008</v>
      </c>
      <c r="AN5" s="29">
        <f t="shared" si="6"/>
        <v>13.736701440000001</v>
      </c>
      <c r="AO5" s="27">
        <f t="shared" si="7"/>
        <v>32.621760000000002</v>
      </c>
      <c r="AP5" s="28">
        <f t="shared" si="8"/>
        <v>92.413567999999998</v>
      </c>
      <c r="AQ5" s="28">
        <f t="shared" si="9"/>
        <v>108.3456</v>
      </c>
      <c r="AR5" s="29">
        <f t="shared" si="10"/>
        <v>141.48863999999998</v>
      </c>
      <c r="AS5" s="27">
        <f t="shared" si="11"/>
        <v>3.3547199999999999</v>
      </c>
      <c r="AT5" s="28">
        <f t="shared" si="12"/>
        <v>16.103360000000002</v>
      </c>
      <c r="AU5" s="28">
        <f t="shared" si="13"/>
        <v>23.569920000000003</v>
      </c>
      <c r="AV5" s="29">
        <f t="shared" si="14"/>
        <v>55.365119999999997</v>
      </c>
      <c r="AW5" s="27">
        <f t="shared" si="15"/>
        <v>3.3547199999999999</v>
      </c>
      <c r="AX5" s="28">
        <f t="shared" si="16"/>
        <v>16.431999999999999</v>
      </c>
      <c r="AY5" s="28">
        <f t="shared" si="17"/>
        <v>26.231040000000004</v>
      </c>
      <c r="AZ5" s="29">
        <f t="shared" si="18"/>
        <v>65.617919999999998</v>
      </c>
      <c r="BA5" s="27">
        <f t="shared" si="19"/>
        <v>2.0146828799999996</v>
      </c>
      <c r="BB5" s="28">
        <f t="shared" si="20"/>
        <v>8.0240742399999991</v>
      </c>
      <c r="BC5" s="28">
        <f t="shared" si="21"/>
        <v>8.1749606400000001</v>
      </c>
      <c r="BD5" s="29">
        <f t="shared" si="22"/>
        <v>7.5023155199999989</v>
      </c>
      <c r="BE5" s="27">
        <f t="shared" ref="BE5:BE19" si="24">((C5*C5)/AG5)/1000</f>
        <v>60.964426877470345</v>
      </c>
      <c r="BF5" s="28">
        <f t="shared" ref="BF5:BF19" si="25">((D5*D5)/AH5)/1000</f>
        <v>151.69166858989155</v>
      </c>
      <c r="BG5" s="28">
        <f t="shared" ref="BG5:BG19" si="26">((E5*E5)/AI5)/1000</f>
        <v>182.76923076923077</v>
      </c>
      <c r="BH5" s="29">
        <f t="shared" ref="BH5:BH19" si="27">((F5*F5)/AJ5)/1000</f>
        <v>388.47399829497016</v>
      </c>
      <c r="BI5" s="27">
        <f t="shared" ref="BI5:BI19" si="28">((C5*C5)/AK5)/1000</f>
        <v>473.24496809032894</v>
      </c>
      <c r="BJ5" s="28">
        <f t="shared" ref="BJ5:BJ19" si="29">((D5*D5)/AL5)/1000</f>
        <v>1204.7362439972142</v>
      </c>
      <c r="BK5" s="28">
        <f t="shared" ref="BK5:BK19" si="30">((E5*E5)/AM5)/1000</f>
        <v>1535.4416575790622</v>
      </c>
      <c r="BL5" s="29">
        <f t="shared" ref="BL5:BL19" si="31">((F5*F5)/AN5)/1000</f>
        <v>3401.1046424839524</v>
      </c>
      <c r="BM5" s="27">
        <f t="shared" ref="BM5:BM19" si="32">((C5*C5)/AO5)/1000</f>
        <v>41.021276595744673</v>
      </c>
      <c r="BN5" s="28">
        <f t="shared" ref="BN5:BN19" si="33">((D5*D5)/AP5)/1000</f>
        <v>116.87055476529162</v>
      </c>
      <c r="BO5" s="28">
        <f t="shared" ref="BO5:BO19" si="34">((E5*E5)/AQ5)/1000</f>
        <v>133.38947368421054</v>
      </c>
      <c r="BP5" s="29">
        <f t="shared" ref="BP5:BP19" si="35">((F5*F5)/AR5)/1000</f>
        <v>330.20289855072468</v>
      </c>
      <c r="BQ5" s="27">
        <f t="shared" ref="BQ5:BQ19" si="36">((C5*C5)/AS5)/1000</f>
        <v>398.89655172413791</v>
      </c>
      <c r="BR5" s="28">
        <f t="shared" ref="BR5:BR19" si="37">((D5*D5)/AT5)/1000</f>
        <v>670.69387755102036</v>
      </c>
      <c r="BS5" s="28">
        <f t="shared" ref="BS5:BS19" si="38">((E5*E5)/AU5)/1000</f>
        <v>613.16129032258061</v>
      </c>
      <c r="BT5" s="29">
        <f t="shared" ref="BT5:BT19" si="39">((F5*F5)/AV5)/1000</f>
        <v>843.85185185185196</v>
      </c>
      <c r="BU5" s="27">
        <f t="shared" ref="BU5:BU19" si="40">((C5*C5)/AW5)/1000</f>
        <v>398.89655172413791</v>
      </c>
      <c r="BV5" s="28">
        <f t="shared" ref="BV5:BV19" si="41">((D5*D5)/AX5)/1000</f>
        <v>657.28000000000009</v>
      </c>
      <c r="BW5" s="28">
        <f t="shared" ref="BW5:BW19" si="42">((E5*E5)/AY5)/1000</f>
        <v>550.95652173913049</v>
      </c>
      <c r="BX5" s="29">
        <f t="shared" ref="BX5:BX19" si="43">((F5*F5)/AZ5)/1000</f>
        <v>712</v>
      </c>
      <c r="BY5" s="27">
        <f t="shared" ref="BY5:BY19" si="44">((C5*C5)/BA5)/1000</f>
        <v>664.21681212678004</v>
      </c>
      <c r="BZ5" s="28">
        <f t="shared" ref="BZ5:BZ19" si="45">((D5*D5)/BB5)/1000</f>
        <v>1346.0026212319792</v>
      </c>
      <c r="CA5" s="28">
        <f t="shared" ref="CA5:CA19" si="46">((E5*E5)/BC5)/1000</f>
        <v>1767.8571428571431</v>
      </c>
      <c r="CB5" s="29">
        <f t="shared" ref="CB5:CB19" si="47">((F5*F5)/BD5)/1000</f>
        <v>6227.4052478134117</v>
      </c>
    </row>
    <row r="6" spans="1:80" s="1" customFormat="1" ht="18" x14ac:dyDescent="0.35">
      <c r="A6" s="24" t="s">
        <v>514</v>
      </c>
      <c r="B6" s="26">
        <v>3</v>
      </c>
      <c r="C6" s="27">
        <v>1400</v>
      </c>
      <c r="D6" s="28">
        <v>3180.8</v>
      </c>
      <c r="E6" s="28">
        <v>3827.2</v>
      </c>
      <c r="F6" s="29">
        <v>7246.4</v>
      </c>
      <c r="G6" s="39">
        <v>208.12</v>
      </c>
      <c r="H6" s="39">
        <v>17.399999999999999</v>
      </c>
      <c r="I6" s="41">
        <v>17.940000000000001</v>
      </c>
      <c r="J6" s="42">
        <v>24.29</v>
      </c>
      <c r="K6" s="43">
        <v>20.700000000000003</v>
      </c>
      <c r="L6" s="44">
        <v>22.425000000000001</v>
      </c>
      <c r="M6" s="41">
        <v>3.2004000000000001</v>
      </c>
      <c r="N6" s="42">
        <v>2.4192</v>
      </c>
      <c r="O6" s="43">
        <v>2.3813999999999997</v>
      </c>
      <c r="P6" s="44">
        <v>2.5514999999999999</v>
      </c>
      <c r="Q6" s="27">
        <v>26.8</v>
      </c>
      <c r="R6" s="28">
        <v>27.07</v>
      </c>
      <c r="S6" s="43">
        <v>23</v>
      </c>
      <c r="T6" s="29">
        <v>24.8</v>
      </c>
      <c r="U6" s="27">
        <v>3.4</v>
      </c>
      <c r="V6" s="28">
        <v>4.5</v>
      </c>
      <c r="W6" s="43">
        <v>6.5</v>
      </c>
      <c r="X6" s="29">
        <v>8.8000000000000007</v>
      </c>
      <c r="Y6" s="27">
        <v>3.7</v>
      </c>
      <c r="Z6" s="28">
        <v>5</v>
      </c>
      <c r="AA6" s="43">
        <v>5.4</v>
      </c>
      <c r="AB6" s="29">
        <v>8.3000000000000007</v>
      </c>
      <c r="AC6" s="27">
        <v>1.9263999999999997</v>
      </c>
      <c r="AD6" s="28">
        <v>2.2007999999999996</v>
      </c>
      <c r="AE6" s="43">
        <v>1.6855999999999998</v>
      </c>
      <c r="AF6" s="29">
        <v>1.4951999999999996</v>
      </c>
      <c r="AG6" s="27">
        <f t="shared" si="0"/>
        <v>25.116</v>
      </c>
      <c r="AH6" s="28">
        <f t="shared" si="23"/>
        <v>77.261631999999992</v>
      </c>
      <c r="AI6" s="28">
        <f t="shared" si="1"/>
        <v>79.223040000000012</v>
      </c>
      <c r="AJ6" s="29">
        <f t="shared" si="2"/>
        <v>162.50051999999999</v>
      </c>
      <c r="AK6" s="27">
        <f t="shared" si="3"/>
        <v>4.4805600000000005</v>
      </c>
      <c r="AL6" s="28">
        <f t="shared" si="4"/>
        <v>7.6949913600000013</v>
      </c>
      <c r="AM6" s="28">
        <f t="shared" si="5"/>
        <v>9.1140940799999992</v>
      </c>
      <c r="AN6" s="29">
        <f t="shared" si="6"/>
        <v>18.4891896</v>
      </c>
      <c r="AO6" s="27">
        <f t="shared" si="7"/>
        <v>37.520000000000003</v>
      </c>
      <c r="AP6" s="28">
        <f t="shared" si="8"/>
        <v>86.104256000000007</v>
      </c>
      <c r="AQ6" s="28">
        <f t="shared" si="9"/>
        <v>88.025599999999997</v>
      </c>
      <c r="AR6" s="29">
        <f t="shared" si="10"/>
        <v>179.71072000000001</v>
      </c>
      <c r="AS6" s="27">
        <f t="shared" si="11"/>
        <v>4.76</v>
      </c>
      <c r="AT6" s="28">
        <f t="shared" si="12"/>
        <v>14.313600000000001</v>
      </c>
      <c r="AU6" s="28">
        <f t="shared" si="13"/>
        <v>24.876799999999999</v>
      </c>
      <c r="AV6" s="29">
        <f t="shared" si="14"/>
        <v>63.768320000000003</v>
      </c>
      <c r="AW6" s="27">
        <f t="shared" si="15"/>
        <v>5.18</v>
      </c>
      <c r="AX6" s="28">
        <f t="shared" si="16"/>
        <v>15.904</v>
      </c>
      <c r="AY6" s="28">
        <f t="shared" si="17"/>
        <v>20.666880000000003</v>
      </c>
      <c r="AZ6" s="29">
        <f t="shared" si="18"/>
        <v>60.145120000000006</v>
      </c>
      <c r="BA6" s="27">
        <f t="shared" si="19"/>
        <v>2.6969599999999998</v>
      </c>
      <c r="BB6" s="28">
        <f t="shared" si="20"/>
        <v>7.0003046399999995</v>
      </c>
      <c r="BC6" s="28">
        <f t="shared" si="21"/>
        <v>6.4511283199999987</v>
      </c>
      <c r="BD6" s="29">
        <f t="shared" si="22"/>
        <v>10.834817279999998</v>
      </c>
      <c r="BE6" s="27">
        <f t="shared" si="24"/>
        <v>78.037904124860646</v>
      </c>
      <c r="BF6" s="28">
        <f t="shared" si="25"/>
        <v>130.95100864553316</v>
      </c>
      <c r="BG6" s="28">
        <f t="shared" si="26"/>
        <v>184.88888888888886</v>
      </c>
      <c r="BH6" s="29">
        <f t="shared" si="27"/>
        <v>323.13935340022294</v>
      </c>
      <c r="BI6" s="27">
        <f t="shared" si="28"/>
        <v>437.44531933508307</v>
      </c>
      <c r="BJ6" s="28">
        <f t="shared" si="29"/>
        <v>1314.8148148148146</v>
      </c>
      <c r="BK6" s="28">
        <f t="shared" si="30"/>
        <v>1607.1218610901151</v>
      </c>
      <c r="BL6" s="29">
        <f t="shared" si="31"/>
        <v>2840.0548696844994</v>
      </c>
      <c r="BM6" s="27">
        <f t="shared" si="32"/>
        <v>52.238805970149251</v>
      </c>
      <c r="BN6" s="28">
        <f t="shared" si="33"/>
        <v>117.50277059475434</v>
      </c>
      <c r="BO6" s="28">
        <f t="shared" si="34"/>
        <v>166.39999999999998</v>
      </c>
      <c r="BP6" s="29">
        <f t="shared" si="35"/>
        <v>292.19354838709671</v>
      </c>
      <c r="BQ6" s="27">
        <f t="shared" si="36"/>
        <v>411.76470588235293</v>
      </c>
      <c r="BR6" s="28">
        <f t="shared" si="37"/>
        <v>706.84444444444443</v>
      </c>
      <c r="BS6" s="28">
        <f t="shared" si="38"/>
        <v>588.79999999999984</v>
      </c>
      <c r="BT6" s="29">
        <f t="shared" si="39"/>
        <v>823.45454545454527</v>
      </c>
      <c r="BU6" s="27">
        <f t="shared" si="40"/>
        <v>378.37837837837839</v>
      </c>
      <c r="BV6" s="28">
        <f t="shared" si="41"/>
        <v>636.16</v>
      </c>
      <c r="BW6" s="28">
        <f t="shared" si="42"/>
        <v>708.74074074074053</v>
      </c>
      <c r="BX6" s="29">
        <f t="shared" si="43"/>
        <v>873.06024096385522</v>
      </c>
      <c r="BY6" s="27">
        <f t="shared" si="44"/>
        <v>726.74418604651169</v>
      </c>
      <c r="BZ6" s="28">
        <f t="shared" si="45"/>
        <v>1445.2926208651402</v>
      </c>
      <c r="CA6" s="28">
        <f t="shared" si="46"/>
        <v>2270.5268153773136</v>
      </c>
      <c r="CB6" s="29">
        <f t="shared" si="47"/>
        <v>4846.4419475655432</v>
      </c>
    </row>
    <row r="7" spans="1:80" s="1" customFormat="1" ht="18" x14ac:dyDescent="0.35">
      <c r="A7" s="24" t="s">
        <v>514</v>
      </c>
      <c r="B7" s="26">
        <v>4</v>
      </c>
      <c r="C7" s="27">
        <v>1584</v>
      </c>
      <c r="D7" s="28">
        <v>2420.8000000000002</v>
      </c>
      <c r="E7" s="28">
        <v>3523.2</v>
      </c>
      <c r="F7" s="29">
        <v>7393.4400000000005</v>
      </c>
      <c r="G7" s="39">
        <v>187.38</v>
      </c>
      <c r="H7" s="39">
        <v>20.81</v>
      </c>
      <c r="I7" s="41">
        <v>22.080000000000002</v>
      </c>
      <c r="J7" s="42">
        <v>21.32</v>
      </c>
      <c r="K7" s="43">
        <v>23.805000000000003</v>
      </c>
      <c r="L7" s="44">
        <v>20.7</v>
      </c>
      <c r="M7" s="41">
        <v>3.1562999999999999</v>
      </c>
      <c r="N7" s="42">
        <v>2.8917000000000002</v>
      </c>
      <c r="O7" s="43">
        <v>2.6964000000000001</v>
      </c>
      <c r="P7" s="44">
        <v>2.1798000000000002</v>
      </c>
      <c r="Q7" s="41">
        <v>27.7</v>
      </c>
      <c r="R7" s="28">
        <v>27.3</v>
      </c>
      <c r="S7" s="43">
        <v>23.5</v>
      </c>
      <c r="T7" s="29">
        <v>23.6</v>
      </c>
      <c r="U7" s="27">
        <v>4.7</v>
      </c>
      <c r="V7" s="28">
        <v>4.9000000000000004</v>
      </c>
      <c r="W7" s="43">
        <v>7.1</v>
      </c>
      <c r="X7" s="29">
        <v>6.7</v>
      </c>
      <c r="Y7" s="27">
        <v>4</v>
      </c>
      <c r="Z7" s="28">
        <v>5.4</v>
      </c>
      <c r="AA7" s="43">
        <v>7.8</v>
      </c>
      <c r="AB7" s="29">
        <v>7.2</v>
      </c>
      <c r="AC7" s="27">
        <v>2.3015999999999996</v>
      </c>
      <c r="AD7" s="28">
        <v>1.8591999999999997</v>
      </c>
      <c r="AE7" s="43">
        <v>1.6319999999999999</v>
      </c>
      <c r="AF7" s="29">
        <v>1.2487999999999999</v>
      </c>
      <c r="AG7" s="27">
        <f t="shared" si="0"/>
        <v>34.974719999999998</v>
      </c>
      <c r="AH7" s="28">
        <f t="shared" si="23"/>
        <v>51.611456000000004</v>
      </c>
      <c r="AI7" s="28">
        <f t="shared" si="1"/>
        <v>83.869776000000016</v>
      </c>
      <c r="AJ7" s="29">
        <f t="shared" si="2"/>
        <v>153.04420800000003</v>
      </c>
      <c r="AK7" s="27">
        <f t="shared" si="3"/>
        <v>4.9995792000000003</v>
      </c>
      <c r="AL7" s="28">
        <f t="shared" si="4"/>
        <v>7.0002273600000011</v>
      </c>
      <c r="AM7" s="28">
        <f t="shared" si="5"/>
        <v>9.4999564800000016</v>
      </c>
      <c r="AN7" s="29">
        <f t="shared" si="6"/>
        <v>16.116220512000002</v>
      </c>
      <c r="AO7" s="27">
        <f t="shared" si="7"/>
        <v>43.876799999999996</v>
      </c>
      <c r="AP7" s="28">
        <f t="shared" si="8"/>
        <v>66.087840000000014</v>
      </c>
      <c r="AQ7" s="28">
        <f t="shared" si="9"/>
        <v>82.795199999999994</v>
      </c>
      <c r="AR7" s="29">
        <f t="shared" si="10"/>
        <v>174.485184</v>
      </c>
      <c r="AS7" s="27">
        <f t="shared" si="11"/>
        <v>7.4447999999999999</v>
      </c>
      <c r="AT7" s="28">
        <f t="shared" si="12"/>
        <v>11.861920000000001</v>
      </c>
      <c r="AU7" s="28">
        <f t="shared" si="13"/>
        <v>25.014719999999997</v>
      </c>
      <c r="AV7" s="29">
        <f t="shared" si="14"/>
        <v>49.536048000000001</v>
      </c>
      <c r="AW7" s="27">
        <f t="shared" si="15"/>
        <v>6.3360000000000003</v>
      </c>
      <c r="AX7" s="28">
        <f t="shared" si="16"/>
        <v>13.072320000000001</v>
      </c>
      <c r="AY7" s="28">
        <f t="shared" si="17"/>
        <v>27.48096</v>
      </c>
      <c r="AZ7" s="29">
        <f t="shared" si="18"/>
        <v>53.232768000000007</v>
      </c>
      <c r="BA7" s="27">
        <f t="shared" si="19"/>
        <v>3.6457343999999994</v>
      </c>
      <c r="BB7" s="28">
        <f t="shared" si="20"/>
        <v>4.5007513599999989</v>
      </c>
      <c r="BC7" s="28">
        <f t="shared" si="21"/>
        <v>5.7498623999999987</v>
      </c>
      <c r="BD7" s="29">
        <f t="shared" si="22"/>
        <v>9.2329278719999994</v>
      </c>
      <c r="BE7" s="27">
        <f t="shared" si="24"/>
        <v>71.739130434782609</v>
      </c>
      <c r="BF7" s="28">
        <f t="shared" si="25"/>
        <v>113.54596622889305</v>
      </c>
      <c r="BG7" s="28">
        <f t="shared" si="26"/>
        <v>148.00252047889094</v>
      </c>
      <c r="BH7" s="29">
        <f t="shared" si="27"/>
        <v>357.17101449275361</v>
      </c>
      <c r="BI7" s="27">
        <f t="shared" si="28"/>
        <v>501.85343598517244</v>
      </c>
      <c r="BJ7" s="28">
        <f t="shared" si="29"/>
        <v>837.15461493239263</v>
      </c>
      <c r="BK7" s="28">
        <f t="shared" si="30"/>
        <v>1306.6310636404091</v>
      </c>
      <c r="BL7" s="29">
        <f t="shared" si="31"/>
        <v>3391.7974126066611</v>
      </c>
      <c r="BM7" s="27">
        <f t="shared" si="32"/>
        <v>57.184115523465714</v>
      </c>
      <c r="BN7" s="28">
        <f t="shared" si="33"/>
        <v>88.673992673992657</v>
      </c>
      <c r="BO7" s="28">
        <f t="shared" si="34"/>
        <v>149.92340425531916</v>
      </c>
      <c r="BP7" s="29">
        <f t="shared" si="35"/>
        <v>313.28135593220344</v>
      </c>
      <c r="BQ7" s="27">
        <f t="shared" si="36"/>
        <v>337.02127659574472</v>
      </c>
      <c r="BR7" s="28">
        <f t="shared" si="37"/>
        <v>494.0408163265306</v>
      </c>
      <c r="BS7" s="28">
        <f t="shared" si="38"/>
        <v>496.22535211267609</v>
      </c>
      <c r="BT7" s="29">
        <f t="shared" si="39"/>
        <v>1103.4985074626868</v>
      </c>
      <c r="BU7" s="27">
        <f t="shared" si="40"/>
        <v>396</v>
      </c>
      <c r="BV7" s="28">
        <f t="shared" si="41"/>
        <v>448.2962962962963</v>
      </c>
      <c r="BW7" s="28">
        <f t="shared" si="42"/>
        <v>451.69230769230762</v>
      </c>
      <c r="BX7" s="29">
        <f t="shared" si="43"/>
        <v>1026.8666666666668</v>
      </c>
      <c r="BY7" s="27">
        <f t="shared" si="44"/>
        <v>688.21689259645473</v>
      </c>
      <c r="BZ7" s="28">
        <f t="shared" si="45"/>
        <v>1302.0654044750436</v>
      </c>
      <c r="CA7" s="28">
        <f t="shared" si="46"/>
        <v>2158.8235294117649</v>
      </c>
      <c r="CB7" s="29">
        <f t="shared" si="47"/>
        <v>5920.4356181934672</v>
      </c>
    </row>
    <row r="8" spans="1:80" s="1" customFormat="1" ht="18" x14ac:dyDescent="0.35">
      <c r="A8" s="24" t="s">
        <v>515</v>
      </c>
      <c r="B8" s="26">
        <v>1</v>
      </c>
      <c r="C8" s="27">
        <v>1692.8</v>
      </c>
      <c r="D8" s="28">
        <v>2939.2</v>
      </c>
      <c r="E8" s="28">
        <v>4843.2</v>
      </c>
      <c r="F8" s="29">
        <v>10488</v>
      </c>
      <c r="G8" s="39">
        <v>290.04000000000002</v>
      </c>
      <c r="H8" s="39">
        <v>31.93</v>
      </c>
      <c r="I8" s="41">
        <v>16.905000000000001</v>
      </c>
      <c r="J8" s="42">
        <v>19.665000000000003</v>
      </c>
      <c r="K8" s="43">
        <v>21.734999999999999</v>
      </c>
      <c r="L8" s="44">
        <v>18.975000000000001</v>
      </c>
      <c r="M8" s="41">
        <v>2.9295</v>
      </c>
      <c r="N8" s="42">
        <v>2.3058000000000001</v>
      </c>
      <c r="O8" s="43">
        <v>2.2491000000000003</v>
      </c>
      <c r="P8" s="44">
        <v>2.331</v>
      </c>
      <c r="Q8" s="27">
        <v>20.8</v>
      </c>
      <c r="R8" s="28">
        <v>22.72</v>
      </c>
      <c r="S8" s="43">
        <v>18.8</v>
      </c>
      <c r="T8" s="29">
        <v>16.600000000000001</v>
      </c>
      <c r="U8" s="27">
        <v>5.3</v>
      </c>
      <c r="V8" s="28">
        <v>5.6</v>
      </c>
      <c r="W8" s="43">
        <v>8.1999999999999993</v>
      </c>
      <c r="X8" s="29">
        <v>8.1999999999999993</v>
      </c>
      <c r="Y8" s="27">
        <v>5.3</v>
      </c>
      <c r="Z8" s="28">
        <v>6.3</v>
      </c>
      <c r="AA8" s="43">
        <v>7.9</v>
      </c>
      <c r="AB8" s="29">
        <v>5.4</v>
      </c>
      <c r="AC8" s="27">
        <v>2.0720000000000001</v>
      </c>
      <c r="AD8" s="28">
        <v>2.2511999999999999</v>
      </c>
      <c r="AE8" s="43">
        <v>2.3239999999999998</v>
      </c>
      <c r="AF8" s="29">
        <v>1.4056</v>
      </c>
      <c r="AG8" s="27">
        <f t="shared" si="0"/>
        <v>28.616783999999999</v>
      </c>
      <c r="AH8" s="28">
        <f t="shared" si="23"/>
        <v>57.799368000000001</v>
      </c>
      <c r="AI8" s="28">
        <f t="shared" si="1"/>
        <v>105.26695199999999</v>
      </c>
      <c r="AJ8" s="29">
        <f t="shared" si="2"/>
        <v>199.00980000000001</v>
      </c>
      <c r="AK8" s="27">
        <f t="shared" si="3"/>
        <v>4.9590576000000004</v>
      </c>
      <c r="AL8" s="28">
        <f t="shared" si="4"/>
        <v>6.7772073599999993</v>
      </c>
      <c r="AM8" s="28">
        <f t="shared" si="5"/>
        <v>10.892841120000002</v>
      </c>
      <c r="AN8" s="29">
        <f t="shared" si="6"/>
        <v>24.447527999999998</v>
      </c>
      <c r="AO8" s="27">
        <f t="shared" si="7"/>
        <v>35.210239999999999</v>
      </c>
      <c r="AP8" s="28">
        <f t="shared" si="8"/>
        <v>66.778623999999994</v>
      </c>
      <c r="AQ8" s="28">
        <f t="shared" si="9"/>
        <v>91.052160000000001</v>
      </c>
      <c r="AR8" s="29">
        <f t="shared" si="10"/>
        <v>174.10080000000002</v>
      </c>
      <c r="AS8" s="27">
        <f t="shared" si="11"/>
        <v>8.9718400000000003</v>
      </c>
      <c r="AT8" s="28">
        <f t="shared" si="12"/>
        <v>16.459519999999998</v>
      </c>
      <c r="AU8" s="28">
        <f t="shared" si="13"/>
        <v>39.714239999999997</v>
      </c>
      <c r="AV8" s="29">
        <f t="shared" si="14"/>
        <v>86.001599999999996</v>
      </c>
      <c r="AW8" s="27">
        <f t="shared" si="15"/>
        <v>8.9718400000000003</v>
      </c>
      <c r="AX8" s="28">
        <f t="shared" si="16"/>
        <v>18.516959999999997</v>
      </c>
      <c r="AY8" s="28">
        <f t="shared" si="17"/>
        <v>38.261279999999999</v>
      </c>
      <c r="AZ8" s="29">
        <f t="shared" si="18"/>
        <v>56.635200000000005</v>
      </c>
      <c r="BA8" s="27">
        <f t="shared" si="19"/>
        <v>3.5074816000000002</v>
      </c>
      <c r="BB8" s="28">
        <f t="shared" si="20"/>
        <v>6.6167270399999989</v>
      </c>
      <c r="BC8" s="28">
        <f t="shared" si="21"/>
        <v>11.255596799999999</v>
      </c>
      <c r="BD8" s="29">
        <f t="shared" si="22"/>
        <v>14.741932799999999</v>
      </c>
      <c r="BE8" s="27">
        <f t="shared" si="24"/>
        <v>100.1360544217687</v>
      </c>
      <c r="BF8" s="28">
        <f t="shared" si="25"/>
        <v>149.46351385710651</v>
      </c>
      <c r="BG8" s="28">
        <f t="shared" si="26"/>
        <v>222.82953761214631</v>
      </c>
      <c r="BH8" s="29">
        <f t="shared" si="27"/>
        <v>552.72727272727275</v>
      </c>
      <c r="BI8" s="27">
        <f t="shared" si="28"/>
        <v>577.84604881379062</v>
      </c>
      <c r="BJ8" s="28">
        <f t="shared" si="29"/>
        <v>1274.6985861739959</v>
      </c>
      <c r="BK8" s="28">
        <f t="shared" si="30"/>
        <v>2153.3946912098168</v>
      </c>
      <c r="BL8" s="29">
        <f t="shared" si="31"/>
        <v>4499.3564993564996</v>
      </c>
      <c r="BM8" s="27">
        <f t="shared" si="32"/>
        <v>81.384615384615387</v>
      </c>
      <c r="BN8" s="28">
        <f t="shared" si="33"/>
        <v>129.36619718309859</v>
      </c>
      <c r="BO8" s="28">
        <f t="shared" si="34"/>
        <v>257.61702127659572</v>
      </c>
      <c r="BP8" s="29">
        <f t="shared" si="35"/>
        <v>631.80722891566268</v>
      </c>
      <c r="BQ8" s="27">
        <f t="shared" si="36"/>
        <v>319.39622641509436</v>
      </c>
      <c r="BR8" s="28">
        <f t="shared" si="37"/>
        <v>524.85714285714289</v>
      </c>
      <c r="BS8" s="28">
        <f t="shared" si="38"/>
        <v>590.63414634146341</v>
      </c>
      <c r="BT8" s="29">
        <f t="shared" si="39"/>
        <v>1279.0243902439026</v>
      </c>
      <c r="BU8" s="27">
        <f t="shared" si="40"/>
        <v>319.39622641509436</v>
      </c>
      <c r="BV8" s="28">
        <f t="shared" si="41"/>
        <v>466.53968253968253</v>
      </c>
      <c r="BW8" s="28">
        <f t="shared" si="42"/>
        <v>613.0632911392405</v>
      </c>
      <c r="BX8" s="29">
        <f t="shared" si="43"/>
        <v>1942.2222222222219</v>
      </c>
      <c r="BY8" s="27">
        <f t="shared" si="44"/>
        <v>816.98841698841693</v>
      </c>
      <c r="BZ8" s="28">
        <f t="shared" si="45"/>
        <v>1305.6147832267236</v>
      </c>
      <c r="CA8" s="28">
        <f t="shared" si="46"/>
        <v>2083.9931153184166</v>
      </c>
      <c r="CB8" s="29">
        <f t="shared" si="47"/>
        <v>7461.5822424587377</v>
      </c>
    </row>
    <row r="9" spans="1:80" s="1" customFormat="1" ht="18" x14ac:dyDescent="0.35">
      <c r="A9" s="24" t="s">
        <v>515</v>
      </c>
      <c r="B9" s="26">
        <v>2</v>
      </c>
      <c r="C9" s="27">
        <v>2076.8000000000002</v>
      </c>
      <c r="D9" s="28">
        <v>2803.2</v>
      </c>
      <c r="E9" s="28">
        <v>5443.2000000000007</v>
      </c>
      <c r="F9" s="29">
        <v>8812.7999999999993</v>
      </c>
      <c r="G9" s="39">
        <v>232.15</v>
      </c>
      <c r="H9" s="39">
        <v>30.01</v>
      </c>
      <c r="I9" s="41">
        <v>22.425000000000001</v>
      </c>
      <c r="J9" s="42">
        <v>21.39</v>
      </c>
      <c r="K9" s="43">
        <v>20.700000000000003</v>
      </c>
      <c r="L9" s="44">
        <v>19.3</v>
      </c>
      <c r="M9" s="41">
        <v>3.4649999999999994</v>
      </c>
      <c r="N9" s="42">
        <v>3.3767999999999994</v>
      </c>
      <c r="O9" s="43">
        <v>2.4885000000000002</v>
      </c>
      <c r="P9" s="44">
        <v>2.3687999999999998</v>
      </c>
      <c r="Q9" s="27">
        <v>19.600000000000001</v>
      </c>
      <c r="R9" s="28">
        <v>19.7</v>
      </c>
      <c r="S9" s="43">
        <v>16.899999999999999</v>
      </c>
      <c r="T9" s="29">
        <v>14.7</v>
      </c>
      <c r="U9" s="27">
        <v>4</v>
      </c>
      <c r="V9" s="28">
        <v>5.6</v>
      </c>
      <c r="W9" s="43">
        <v>6.6</v>
      </c>
      <c r="X9" s="29">
        <v>9.9</v>
      </c>
      <c r="Y9" s="27">
        <v>4.5999999999999996</v>
      </c>
      <c r="Z9" s="28">
        <v>4.9000000000000004</v>
      </c>
      <c r="AA9" s="43">
        <v>6.6</v>
      </c>
      <c r="AB9" s="29">
        <v>9.6</v>
      </c>
      <c r="AC9" s="27">
        <v>2.3912</v>
      </c>
      <c r="AD9" s="28">
        <v>2.5871999999999997</v>
      </c>
      <c r="AE9" s="43">
        <v>1.7303999999999999</v>
      </c>
      <c r="AF9" s="29">
        <v>1.4951999999999996</v>
      </c>
      <c r="AG9" s="27">
        <f t="shared" si="0"/>
        <v>46.572240000000008</v>
      </c>
      <c r="AH9" s="28">
        <f t="shared" si="23"/>
        <v>59.960448</v>
      </c>
      <c r="AI9" s="28">
        <f t="shared" si="1"/>
        <v>112.67424000000004</v>
      </c>
      <c r="AJ9" s="29">
        <f t="shared" si="2"/>
        <v>170.08703999999997</v>
      </c>
      <c r="AK9" s="27">
        <f t="shared" si="3"/>
        <v>7.1961119999999994</v>
      </c>
      <c r="AL9" s="28">
        <f t="shared" si="4"/>
        <v>9.4658457599999988</v>
      </c>
      <c r="AM9" s="28">
        <f t="shared" si="5"/>
        <v>13.545403200000003</v>
      </c>
      <c r="AN9" s="29">
        <f t="shared" si="6"/>
        <v>20.875760639999996</v>
      </c>
      <c r="AO9" s="27">
        <f t="shared" si="7"/>
        <v>40.705280000000009</v>
      </c>
      <c r="AP9" s="28">
        <f t="shared" si="8"/>
        <v>55.22303999999999</v>
      </c>
      <c r="AQ9" s="28">
        <f t="shared" si="9"/>
        <v>91.990080000000006</v>
      </c>
      <c r="AR9" s="29">
        <f t="shared" si="10"/>
        <v>129.54816</v>
      </c>
      <c r="AS9" s="27">
        <f t="shared" si="11"/>
        <v>8.3071999999999999</v>
      </c>
      <c r="AT9" s="28">
        <f t="shared" si="12"/>
        <v>15.697919999999998</v>
      </c>
      <c r="AU9" s="28">
        <f t="shared" si="13"/>
        <v>35.92512</v>
      </c>
      <c r="AV9" s="29">
        <f t="shared" si="14"/>
        <v>87.246719999999996</v>
      </c>
      <c r="AW9" s="27">
        <f t="shared" si="15"/>
        <v>9.5532800000000009</v>
      </c>
      <c r="AX9" s="28">
        <f t="shared" si="16"/>
        <v>13.73568</v>
      </c>
      <c r="AY9" s="28">
        <f t="shared" si="17"/>
        <v>35.92512</v>
      </c>
      <c r="AZ9" s="29">
        <f t="shared" si="18"/>
        <v>84.602879999999985</v>
      </c>
      <c r="BA9" s="27">
        <f t="shared" si="19"/>
        <v>4.96604416</v>
      </c>
      <c r="BB9" s="28">
        <f t="shared" si="20"/>
        <v>7.2524390399999987</v>
      </c>
      <c r="BC9" s="28">
        <f t="shared" si="21"/>
        <v>9.4189132799999999</v>
      </c>
      <c r="BD9" s="29">
        <f t="shared" si="22"/>
        <v>13.176898559999996</v>
      </c>
      <c r="BE9" s="27">
        <f t="shared" si="24"/>
        <v>92.610925306577485</v>
      </c>
      <c r="BF9" s="28">
        <f t="shared" si="25"/>
        <v>131.05189340813465</v>
      </c>
      <c r="BG9" s="28">
        <f t="shared" si="26"/>
        <v>262.95652173913044</v>
      </c>
      <c r="BH9" s="29">
        <f t="shared" si="27"/>
        <v>456.62176165803106</v>
      </c>
      <c r="BI9" s="27">
        <f t="shared" si="28"/>
        <v>599.36507936507951</v>
      </c>
      <c r="BJ9" s="28">
        <f t="shared" si="29"/>
        <v>830.13503909026292</v>
      </c>
      <c r="BK9" s="28">
        <f t="shared" si="30"/>
        <v>2187.341772151899</v>
      </c>
      <c r="BL9" s="29">
        <f t="shared" si="31"/>
        <v>3720.3647416413373</v>
      </c>
      <c r="BM9" s="27">
        <f t="shared" si="32"/>
        <v>105.9591836734694</v>
      </c>
      <c r="BN9" s="28">
        <f t="shared" si="33"/>
        <v>142.29441624365481</v>
      </c>
      <c r="BO9" s="28">
        <f t="shared" si="34"/>
        <v>322.08284023668648</v>
      </c>
      <c r="BP9" s="29">
        <f t="shared" si="35"/>
        <v>599.51020408163254</v>
      </c>
      <c r="BQ9" s="27">
        <f t="shared" si="36"/>
        <v>519.20000000000016</v>
      </c>
      <c r="BR9" s="28">
        <f t="shared" si="37"/>
        <v>500.57142857142856</v>
      </c>
      <c r="BS9" s="28">
        <f t="shared" si="38"/>
        <v>824.72727272727309</v>
      </c>
      <c r="BT9" s="29">
        <f t="shared" si="39"/>
        <v>890.18181818181813</v>
      </c>
      <c r="BU9" s="27">
        <f t="shared" si="40"/>
        <v>451.4782608695653</v>
      </c>
      <c r="BV9" s="28">
        <f t="shared" si="41"/>
        <v>572.08163265306121</v>
      </c>
      <c r="BW9" s="28">
        <f t="shared" si="42"/>
        <v>824.72727272727309</v>
      </c>
      <c r="BX9" s="29">
        <f t="shared" si="43"/>
        <v>918</v>
      </c>
      <c r="BY9" s="27">
        <f t="shared" si="44"/>
        <v>868.51789896286402</v>
      </c>
      <c r="BZ9" s="28">
        <f t="shared" si="45"/>
        <v>1083.4879406307978</v>
      </c>
      <c r="CA9" s="28">
        <f t="shared" si="46"/>
        <v>3145.6310679611661</v>
      </c>
      <c r="CB9" s="29">
        <f t="shared" si="47"/>
        <v>5894.0609951845918</v>
      </c>
    </row>
    <row r="10" spans="1:80" s="1" customFormat="1" ht="18" x14ac:dyDescent="0.35">
      <c r="A10" s="24" t="s">
        <v>516</v>
      </c>
      <c r="B10" s="26">
        <v>3</v>
      </c>
      <c r="C10" s="27">
        <v>1584</v>
      </c>
      <c r="D10" s="28">
        <v>3356.8</v>
      </c>
      <c r="E10" s="28">
        <v>4692.8</v>
      </c>
      <c r="F10" s="29">
        <v>9166.4</v>
      </c>
      <c r="G10" s="39">
        <v>301.02999999999997</v>
      </c>
      <c r="H10" s="39">
        <v>22.44</v>
      </c>
      <c r="I10" s="41">
        <v>19.320000000000004</v>
      </c>
      <c r="J10" s="42">
        <v>22.770000000000003</v>
      </c>
      <c r="K10" s="43">
        <v>24.495000000000005</v>
      </c>
      <c r="L10" s="44">
        <v>18.285</v>
      </c>
      <c r="M10" s="41">
        <v>3.3830999999999993</v>
      </c>
      <c r="N10" s="42">
        <v>2.5326</v>
      </c>
      <c r="O10" s="43">
        <v>2.7972000000000001</v>
      </c>
      <c r="P10" s="44">
        <v>2.0411999999999999</v>
      </c>
      <c r="Q10" s="27">
        <v>20.6</v>
      </c>
      <c r="R10" s="28">
        <v>21.32</v>
      </c>
      <c r="S10" s="43">
        <v>16.2</v>
      </c>
      <c r="T10" s="29">
        <v>18.399999999999999</v>
      </c>
      <c r="U10" s="27">
        <v>4.8</v>
      </c>
      <c r="V10" s="28">
        <v>5.2</v>
      </c>
      <c r="W10" s="43">
        <v>7.33</v>
      </c>
      <c r="X10" s="29">
        <v>7</v>
      </c>
      <c r="Y10" s="27">
        <v>4.5</v>
      </c>
      <c r="Z10" s="28">
        <v>5.4</v>
      </c>
      <c r="AA10" s="43">
        <v>8.3000000000000007</v>
      </c>
      <c r="AB10" s="29">
        <v>8.5</v>
      </c>
      <c r="AC10" s="27">
        <v>2.3183999999999996</v>
      </c>
      <c r="AD10" s="28">
        <v>2.1559999999999997</v>
      </c>
      <c r="AE10" s="43">
        <v>2.2343999999999995</v>
      </c>
      <c r="AF10" s="29">
        <v>1.3552</v>
      </c>
      <c r="AG10" s="27">
        <f t="shared" si="0"/>
        <v>30.602880000000006</v>
      </c>
      <c r="AH10" s="28">
        <f t="shared" si="23"/>
        <v>76.434336000000016</v>
      </c>
      <c r="AI10" s="28">
        <f t="shared" si="1"/>
        <v>114.95013600000003</v>
      </c>
      <c r="AJ10" s="29">
        <f t="shared" si="2"/>
        <v>167.60762399999999</v>
      </c>
      <c r="AK10" s="27">
        <f t="shared" si="3"/>
        <v>5.3588303999999987</v>
      </c>
      <c r="AL10" s="28">
        <f t="shared" si="4"/>
        <v>8.5014316799999996</v>
      </c>
      <c r="AM10" s="28">
        <f t="shared" si="5"/>
        <v>13.12670016</v>
      </c>
      <c r="AN10" s="29">
        <f t="shared" si="6"/>
        <v>18.710455679999999</v>
      </c>
      <c r="AO10" s="27">
        <f t="shared" si="7"/>
        <v>32.630400000000002</v>
      </c>
      <c r="AP10" s="28">
        <f t="shared" si="8"/>
        <v>71.566976000000011</v>
      </c>
      <c r="AQ10" s="28">
        <f t="shared" si="9"/>
        <v>76.023359999999997</v>
      </c>
      <c r="AR10" s="29">
        <f t="shared" si="10"/>
        <v>168.66175999999999</v>
      </c>
      <c r="AS10" s="27">
        <f t="shared" si="11"/>
        <v>7.6032000000000002</v>
      </c>
      <c r="AT10" s="28">
        <f t="shared" si="12"/>
        <v>17.455359999999999</v>
      </c>
      <c r="AU10" s="28">
        <f t="shared" si="13"/>
        <v>34.398223999999999</v>
      </c>
      <c r="AV10" s="29">
        <f t="shared" si="14"/>
        <v>64.1648</v>
      </c>
      <c r="AW10" s="27">
        <f t="shared" si="15"/>
        <v>7.1280000000000001</v>
      </c>
      <c r="AX10" s="28">
        <f t="shared" si="16"/>
        <v>18.126720000000002</v>
      </c>
      <c r="AY10" s="28">
        <f t="shared" si="17"/>
        <v>38.950240000000008</v>
      </c>
      <c r="AZ10" s="29">
        <f t="shared" si="18"/>
        <v>77.914400000000001</v>
      </c>
      <c r="BA10" s="27">
        <f t="shared" si="19"/>
        <v>3.672345599999999</v>
      </c>
      <c r="BB10" s="28">
        <f t="shared" si="20"/>
        <v>7.2372607999999987</v>
      </c>
      <c r="BC10" s="28">
        <f t="shared" si="21"/>
        <v>10.485592319999999</v>
      </c>
      <c r="BD10" s="29">
        <f t="shared" si="22"/>
        <v>12.422305279999998</v>
      </c>
      <c r="BE10" s="27">
        <f t="shared" si="24"/>
        <v>81.987577639751549</v>
      </c>
      <c r="BF10" s="28">
        <f t="shared" si="25"/>
        <v>147.42204655248133</v>
      </c>
      <c r="BG10" s="28">
        <f t="shared" si="26"/>
        <v>191.58195550112262</v>
      </c>
      <c r="BH10" s="29">
        <f t="shared" si="27"/>
        <v>501.30708230790265</v>
      </c>
      <c r="BI10" s="27">
        <f t="shared" si="28"/>
        <v>468.20963022080355</v>
      </c>
      <c r="BJ10" s="28">
        <f t="shared" si="29"/>
        <v>1325.4363105109376</v>
      </c>
      <c r="BK10" s="28">
        <f t="shared" si="30"/>
        <v>1677.6776776776778</v>
      </c>
      <c r="BL10" s="29">
        <f t="shared" si="31"/>
        <v>4490.6917499510091</v>
      </c>
      <c r="BM10" s="27">
        <f t="shared" si="32"/>
        <v>76.893203883495133</v>
      </c>
      <c r="BN10" s="28">
        <f t="shared" si="33"/>
        <v>157.44840525328331</v>
      </c>
      <c r="BO10" s="28">
        <f t="shared" si="34"/>
        <v>289.67901234567904</v>
      </c>
      <c r="BP10" s="29">
        <f t="shared" si="35"/>
        <v>498.17391304347825</v>
      </c>
      <c r="BQ10" s="27">
        <f t="shared" si="36"/>
        <v>330</v>
      </c>
      <c r="BR10" s="28">
        <f t="shared" si="37"/>
        <v>645.53846153846177</v>
      </c>
      <c r="BS10" s="28">
        <f t="shared" si="38"/>
        <v>640.21828103683492</v>
      </c>
      <c r="BT10" s="29">
        <f t="shared" si="39"/>
        <v>1309.485714285714</v>
      </c>
      <c r="BU10" s="27">
        <f t="shared" si="40"/>
        <v>352</v>
      </c>
      <c r="BV10" s="28">
        <f t="shared" si="41"/>
        <v>621.62962962962968</v>
      </c>
      <c r="BW10" s="28">
        <f t="shared" si="42"/>
        <v>565.39759036144562</v>
      </c>
      <c r="BX10" s="29">
        <f t="shared" si="43"/>
        <v>1078.4000000000001</v>
      </c>
      <c r="BY10" s="27">
        <f t="shared" si="44"/>
        <v>683.22981366459646</v>
      </c>
      <c r="BZ10" s="28">
        <f t="shared" si="45"/>
        <v>1556.9573283859004</v>
      </c>
      <c r="CA10" s="28">
        <f t="shared" si="46"/>
        <v>2100.250626566416</v>
      </c>
      <c r="CB10" s="29">
        <f t="shared" si="47"/>
        <v>6763.8724911452191</v>
      </c>
    </row>
    <row r="11" spans="1:80" s="1" customFormat="1" ht="18" x14ac:dyDescent="0.35">
      <c r="A11" s="24" t="s">
        <v>516</v>
      </c>
      <c r="B11" s="26">
        <v>4</v>
      </c>
      <c r="C11" s="27">
        <v>1819.1999999999998</v>
      </c>
      <c r="D11" s="28">
        <v>3302.4</v>
      </c>
      <c r="E11" s="28">
        <v>5547.2</v>
      </c>
      <c r="F11" s="29">
        <v>10222.4</v>
      </c>
      <c r="G11" s="39">
        <v>225.21</v>
      </c>
      <c r="H11" s="39">
        <v>22.9</v>
      </c>
      <c r="I11" s="41">
        <v>24.150000000000002</v>
      </c>
      <c r="J11" s="42">
        <v>18.285</v>
      </c>
      <c r="K11" s="43">
        <v>22.080000000000002</v>
      </c>
      <c r="L11" s="44">
        <v>20.700000000000003</v>
      </c>
      <c r="M11" s="41">
        <v>2.8412999999999999</v>
      </c>
      <c r="N11" s="42">
        <v>2.6208</v>
      </c>
      <c r="O11" s="43">
        <v>2.2806000000000002</v>
      </c>
      <c r="P11" s="44">
        <v>1.8459000000000001</v>
      </c>
      <c r="Q11" s="27">
        <v>18.899999999999999</v>
      </c>
      <c r="R11" s="28">
        <v>20.2</v>
      </c>
      <c r="S11" s="43">
        <v>15.8</v>
      </c>
      <c r="T11" s="29">
        <v>20.399999999999999</v>
      </c>
      <c r="U11" s="27">
        <v>5.2</v>
      </c>
      <c r="V11" s="28">
        <v>6.5</v>
      </c>
      <c r="W11" s="43">
        <v>7.2</v>
      </c>
      <c r="X11" s="29">
        <v>6.7</v>
      </c>
      <c r="Y11" s="27">
        <v>6.1</v>
      </c>
      <c r="Z11" s="28">
        <v>5.3</v>
      </c>
      <c r="AA11" s="43">
        <v>5.8</v>
      </c>
      <c r="AB11" s="29">
        <v>6.7</v>
      </c>
      <c r="AC11" s="27">
        <v>1.9375999999999998</v>
      </c>
      <c r="AD11" s="28">
        <v>2.0383999999999998</v>
      </c>
      <c r="AE11" s="43">
        <v>1.68</v>
      </c>
      <c r="AF11" s="29">
        <v>1.3384</v>
      </c>
      <c r="AG11" s="27">
        <f t="shared" si="0"/>
        <v>43.933680000000003</v>
      </c>
      <c r="AH11" s="28">
        <f t="shared" si="23"/>
        <v>60.384384000000004</v>
      </c>
      <c r="AI11" s="28">
        <f t="shared" si="1"/>
        <v>122.48217600000001</v>
      </c>
      <c r="AJ11" s="29">
        <f t="shared" si="2"/>
        <v>211.60368000000003</v>
      </c>
      <c r="AK11" s="27">
        <f t="shared" si="3"/>
        <v>5.1688929599999991</v>
      </c>
      <c r="AL11" s="28">
        <f t="shared" si="4"/>
        <v>8.6549299200000007</v>
      </c>
      <c r="AM11" s="28">
        <f t="shared" si="5"/>
        <v>12.650944320000001</v>
      </c>
      <c r="AN11" s="29">
        <f t="shared" si="6"/>
        <v>18.869528160000002</v>
      </c>
      <c r="AO11" s="27">
        <f t="shared" si="7"/>
        <v>34.38288</v>
      </c>
      <c r="AP11" s="28">
        <f t="shared" si="8"/>
        <v>66.708479999999994</v>
      </c>
      <c r="AQ11" s="28">
        <f t="shared" si="9"/>
        <v>87.645759999999996</v>
      </c>
      <c r="AR11" s="29">
        <f t="shared" si="10"/>
        <v>208.53695999999999</v>
      </c>
      <c r="AS11" s="27">
        <f t="shared" si="11"/>
        <v>9.4598399999999998</v>
      </c>
      <c r="AT11" s="28">
        <f t="shared" si="12"/>
        <v>21.465600000000002</v>
      </c>
      <c r="AU11" s="28">
        <f t="shared" si="13"/>
        <v>39.939839999999997</v>
      </c>
      <c r="AV11" s="29">
        <f t="shared" si="14"/>
        <v>68.490080000000006</v>
      </c>
      <c r="AW11" s="27">
        <f t="shared" si="15"/>
        <v>11.097119999999999</v>
      </c>
      <c r="AX11" s="28">
        <f t="shared" si="16"/>
        <v>17.50272</v>
      </c>
      <c r="AY11" s="28">
        <f t="shared" si="17"/>
        <v>32.173760000000001</v>
      </c>
      <c r="AZ11" s="29">
        <f t="shared" si="18"/>
        <v>68.490080000000006</v>
      </c>
      <c r="BA11" s="27">
        <f t="shared" si="19"/>
        <v>3.5248819199999994</v>
      </c>
      <c r="BB11" s="28">
        <f t="shared" si="20"/>
        <v>6.7316121600000001</v>
      </c>
      <c r="BC11" s="28">
        <f t="shared" si="21"/>
        <v>9.3192959999999978</v>
      </c>
      <c r="BD11" s="29">
        <f t="shared" si="22"/>
        <v>13.68166016</v>
      </c>
      <c r="BE11" s="27">
        <f t="shared" si="24"/>
        <v>75.329192546583826</v>
      </c>
      <c r="BF11" s="28">
        <f t="shared" si="25"/>
        <v>180.60705496308449</v>
      </c>
      <c r="BG11" s="28">
        <f t="shared" si="26"/>
        <v>251.23188405797094</v>
      </c>
      <c r="BH11" s="29">
        <f t="shared" si="27"/>
        <v>493.83574879227041</v>
      </c>
      <c r="BI11" s="27">
        <f t="shared" si="28"/>
        <v>640.27029880688406</v>
      </c>
      <c r="BJ11" s="28">
        <f t="shared" si="29"/>
        <v>1260.0732600732599</v>
      </c>
      <c r="BK11" s="28">
        <f t="shared" si="30"/>
        <v>2432.342366044023</v>
      </c>
      <c r="BL11" s="29">
        <f t="shared" si="31"/>
        <v>5537.8947938674892</v>
      </c>
      <c r="BM11" s="27">
        <f t="shared" si="32"/>
        <v>96.253968253968225</v>
      </c>
      <c r="BN11" s="28">
        <f t="shared" si="33"/>
        <v>163.48514851485149</v>
      </c>
      <c r="BO11" s="28">
        <f t="shared" si="34"/>
        <v>351.08860759493666</v>
      </c>
      <c r="BP11" s="29">
        <f t="shared" si="35"/>
        <v>501.09803921568624</v>
      </c>
      <c r="BQ11" s="27">
        <f t="shared" si="36"/>
        <v>349.84615384615375</v>
      </c>
      <c r="BR11" s="28">
        <f t="shared" si="37"/>
        <v>508.06153846153836</v>
      </c>
      <c r="BS11" s="28">
        <f t="shared" si="38"/>
        <v>770.44444444444434</v>
      </c>
      <c r="BT11" s="29">
        <f t="shared" si="39"/>
        <v>1525.7313432835817</v>
      </c>
      <c r="BU11" s="27">
        <f t="shared" si="40"/>
        <v>298.22950819672127</v>
      </c>
      <c r="BV11" s="28">
        <f t="shared" si="41"/>
        <v>623.09433962264143</v>
      </c>
      <c r="BW11" s="28">
        <f t="shared" si="42"/>
        <v>956.41379310344814</v>
      </c>
      <c r="BX11" s="29">
        <f t="shared" si="43"/>
        <v>1525.7313432835817</v>
      </c>
      <c r="BY11" s="27">
        <f t="shared" si="44"/>
        <v>938.89347646573071</v>
      </c>
      <c r="BZ11" s="28">
        <f t="shared" si="45"/>
        <v>1620.0941915227629</v>
      </c>
      <c r="CA11" s="28">
        <f t="shared" si="46"/>
        <v>3301.9047619047619</v>
      </c>
      <c r="CB11" s="29">
        <f t="shared" si="47"/>
        <v>7637.7764494919302</v>
      </c>
    </row>
    <row r="12" spans="1:80" s="1" customFormat="1" ht="18" x14ac:dyDescent="0.35">
      <c r="A12" s="24" t="s">
        <v>517</v>
      </c>
      <c r="B12" s="26">
        <v>1</v>
      </c>
      <c r="C12" s="27">
        <v>1228.8</v>
      </c>
      <c r="D12" s="28">
        <v>3400.16</v>
      </c>
      <c r="E12" s="28">
        <v>4756.8</v>
      </c>
      <c r="F12" s="29">
        <v>8484.7999999999993</v>
      </c>
      <c r="G12" s="39">
        <v>162.87</v>
      </c>
      <c r="H12" s="39">
        <v>21.12</v>
      </c>
      <c r="I12" s="41">
        <v>21.39</v>
      </c>
      <c r="J12" s="42">
        <v>25.53</v>
      </c>
      <c r="K12" s="43">
        <v>21.734999999999999</v>
      </c>
      <c r="L12" s="44">
        <v>20.355</v>
      </c>
      <c r="M12" s="41">
        <v>3.3578999999999999</v>
      </c>
      <c r="N12" s="42">
        <v>2.2554000000000003</v>
      </c>
      <c r="O12" s="43">
        <v>2.5767000000000002</v>
      </c>
      <c r="P12" s="44">
        <v>2.5956000000000001</v>
      </c>
      <c r="Q12" s="27">
        <v>33.799999999999997</v>
      </c>
      <c r="R12" s="28">
        <v>28.54</v>
      </c>
      <c r="S12" s="43">
        <v>28.1</v>
      </c>
      <c r="T12" s="29">
        <v>18.27</v>
      </c>
      <c r="U12" s="27">
        <v>5.4</v>
      </c>
      <c r="V12" s="28">
        <v>4.4000000000000004</v>
      </c>
      <c r="W12" s="43">
        <v>6.4</v>
      </c>
      <c r="X12" s="29">
        <v>6.9</v>
      </c>
      <c r="Y12" s="27">
        <v>6.5</v>
      </c>
      <c r="Z12" s="28">
        <v>6.1</v>
      </c>
      <c r="AA12" s="43">
        <v>7.8</v>
      </c>
      <c r="AB12" s="29">
        <v>8.1999999999999993</v>
      </c>
      <c r="AC12" s="27">
        <v>1.9039999999999997</v>
      </c>
      <c r="AD12" s="28">
        <v>1.8535999999999997</v>
      </c>
      <c r="AE12" s="43">
        <v>2.016</v>
      </c>
      <c r="AF12" s="29">
        <v>1.4839999999999998</v>
      </c>
      <c r="AG12" s="27">
        <f t="shared" si="0"/>
        <v>26.284032</v>
      </c>
      <c r="AH12" s="28">
        <f t="shared" si="23"/>
        <v>86.806084799999994</v>
      </c>
      <c r="AI12" s="28">
        <f t="shared" si="1"/>
        <v>103.38904799999999</v>
      </c>
      <c r="AJ12" s="29">
        <f t="shared" si="2"/>
        <v>172.70810399999999</v>
      </c>
      <c r="AK12" s="27">
        <f t="shared" si="3"/>
        <v>4.1261875199999993</v>
      </c>
      <c r="AL12" s="28">
        <f t="shared" si="4"/>
        <v>7.6687208640000009</v>
      </c>
      <c r="AM12" s="28">
        <f t="shared" si="5"/>
        <v>12.256846560000001</v>
      </c>
      <c r="AN12" s="29">
        <f t="shared" si="6"/>
        <v>22.023146879999999</v>
      </c>
      <c r="AO12" s="27">
        <f t="shared" si="7"/>
        <v>41.533439999999992</v>
      </c>
      <c r="AP12" s="28">
        <f t="shared" si="8"/>
        <v>97.040566400000003</v>
      </c>
      <c r="AQ12" s="28">
        <f t="shared" si="9"/>
        <v>133.66608000000002</v>
      </c>
      <c r="AR12" s="29">
        <f t="shared" si="10"/>
        <v>155.01729599999996</v>
      </c>
      <c r="AS12" s="27">
        <f t="shared" si="11"/>
        <v>6.6355200000000005</v>
      </c>
      <c r="AT12" s="28">
        <f t="shared" si="12"/>
        <v>14.960704</v>
      </c>
      <c r="AU12" s="28">
        <f t="shared" si="13"/>
        <v>30.443520000000003</v>
      </c>
      <c r="AV12" s="29">
        <f t="shared" si="14"/>
        <v>58.545119999999997</v>
      </c>
      <c r="AW12" s="27">
        <f t="shared" si="15"/>
        <v>7.9871999999999996</v>
      </c>
      <c r="AX12" s="28">
        <f t="shared" si="16"/>
        <v>20.740976</v>
      </c>
      <c r="AY12" s="28">
        <f t="shared" si="17"/>
        <v>37.10304</v>
      </c>
      <c r="AZ12" s="29">
        <f t="shared" si="18"/>
        <v>69.575359999999989</v>
      </c>
      <c r="BA12" s="27">
        <f t="shared" si="19"/>
        <v>2.3396351999999996</v>
      </c>
      <c r="BB12" s="28">
        <f t="shared" si="20"/>
        <v>6.3025365759999987</v>
      </c>
      <c r="BC12" s="28">
        <f t="shared" si="21"/>
        <v>9.5897088000000004</v>
      </c>
      <c r="BD12" s="29">
        <f t="shared" si="22"/>
        <v>12.591443199999997</v>
      </c>
      <c r="BE12" s="27">
        <f t="shared" si="24"/>
        <v>57.447405329593266</v>
      </c>
      <c r="BF12" s="28">
        <f t="shared" si="25"/>
        <v>133.18292205248727</v>
      </c>
      <c r="BG12" s="28">
        <f t="shared" si="26"/>
        <v>218.85438233264327</v>
      </c>
      <c r="BH12" s="29">
        <f t="shared" si="27"/>
        <v>416.84107098992871</v>
      </c>
      <c r="BI12" s="27">
        <f t="shared" si="28"/>
        <v>365.94300008934158</v>
      </c>
      <c r="BJ12" s="28">
        <f t="shared" si="29"/>
        <v>1507.564068457923</v>
      </c>
      <c r="BK12" s="28">
        <f t="shared" si="30"/>
        <v>1846.0821981604377</v>
      </c>
      <c r="BL12" s="29">
        <f t="shared" si="31"/>
        <v>3268.9166281399289</v>
      </c>
      <c r="BM12" s="27">
        <f t="shared" si="32"/>
        <v>36.355029585798825</v>
      </c>
      <c r="BN12" s="28">
        <f t="shared" si="33"/>
        <v>119.13665031534687</v>
      </c>
      <c r="BO12" s="28">
        <f t="shared" si="34"/>
        <v>169.28113879003556</v>
      </c>
      <c r="BP12" s="29">
        <f t="shared" si="35"/>
        <v>464.41160372194861</v>
      </c>
      <c r="BQ12" s="27">
        <f t="shared" si="36"/>
        <v>227.55555555555554</v>
      </c>
      <c r="BR12" s="28">
        <f t="shared" si="37"/>
        <v>772.76363636363635</v>
      </c>
      <c r="BS12" s="28">
        <f t="shared" si="38"/>
        <v>743.25</v>
      </c>
      <c r="BT12" s="29">
        <f t="shared" si="39"/>
        <v>1229.6811594202898</v>
      </c>
      <c r="BU12" s="27">
        <f t="shared" si="40"/>
        <v>189.04615384615386</v>
      </c>
      <c r="BV12" s="28">
        <f t="shared" si="41"/>
        <v>557.40327868852467</v>
      </c>
      <c r="BW12" s="28">
        <f t="shared" si="42"/>
        <v>609.84615384615392</v>
      </c>
      <c r="BX12" s="29">
        <f t="shared" si="43"/>
        <v>1034.7317073170732</v>
      </c>
      <c r="BY12" s="27">
        <f t="shared" si="44"/>
        <v>645.3781512605043</v>
      </c>
      <c r="BZ12" s="28">
        <f t="shared" si="45"/>
        <v>1834.3547690979717</v>
      </c>
      <c r="CA12" s="28">
        <f t="shared" si="46"/>
        <v>2359.5238095238096</v>
      </c>
      <c r="CB12" s="29">
        <f t="shared" si="47"/>
        <v>5717.5202156334244</v>
      </c>
    </row>
    <row r="13" spans="1:80" s="1" customFormat="1" ht="18" x14ac:dyDescent="0.35">
      <c r="A13" s="24" t="s">
        <v>517</v>
      </c>
      <c r="B13" s="26">
        <v>2</v>
      </c>
      <c r="C13" s="27">
        <v>1403.2</v>
      </c>
      <c r="D13" s="28">
        <v>3744</v>
      </c>
      <c r="E13" s="28">
        <v>4908.8</v>
      </c>
      <c r="F13" s="29">
        <v>8851.2000000000007</v>
      </c>
      <c r="G13" s="39">
        <v>114.47</v>
      </c>
      <c r="H13" s="39">
        <v>19.55</v>
      </c>
      <c r="I13" s="41">
        <v>17.940000000000001</v>
      </c>
      <c r="J13" s="42">
        <v>22.770000000000003</v>
      </c>
      <c r="K13" s="43">
        <v>17.25</v>
      </c>
      <c r="L13" s="44">
        <v>18.975000000000001</v>
      </c>
      <c r="M13" s="41">
        <v>2.6397000000000004</v>
      </c>
      <c r="N13" s="42">
        <v>2.6712000000000002</v>
      </c>
      <c r="O13" s="43">
        <v>2.3435999999999999</v>
      </c>
      <c r="P13" s="44">
        <v>2.3877000000000002</v>
      </c>
      <c r="Q13" s="27">
        <v>30.4</v>
      </c>
      <c r="R13" s="28">
        <v>24.9</v>
      </c>
      <c r="S13" s="43">
        <v>24.2</v>
      </c>
      <c r="T13" s="29">
        <v>15.9</v>
      </c>
      <c r="U13" s="27">
        <v>3.8</v>
      </c>
      <c r="V13" s="28">
        <v>6</v>
      </c>
      <c r="W13" s="43">
        <v>6.3</v>
      </c>
      <c r="X13" s="29">
        <v>7.9</v>
      </c>
      <c r="Y13" s="27">
        <v>3.6</v>
      </c>
      <c r="Z13" s="28">
        <v>6</v>
      </c>
      <c r="AA13" s="43">
        <v>6.5</v>
      </c>
      <c r="AB13" s="29">
        <v>9.1999999999999993</v>
      </c>
      <c r="AC13" s="27">
        <v>1.8088</v>
      </c>
      <c r="AD13" s="28">
        <v>2.3127999999999997</v>
      </c>
      <c r="AE13" s="43">
        <v>1.8759999999999997</v>
      </c>
      <c r="AF13" s="29">
        <v>1.3832</v>
      </c>
      <c r="AG13" s="27">
        <f t="shared" si="0"/>
        <v>25.173408000000002</v>
      </c>
      <c r="AH13" s="28">
        <f t="shared" si="23"/>
        <v>85.250880000000009</v>
      </c>
      <c r="AI13" s="28">
        <f t="shared" si="1"/>
        <v>84.6768</v>
      </c>
      <c r="AJ13" s="29">
        <f t="shared" si="2"/>
        <v>167.95152000000002</v>
      </c>
      <c r="AK13" s="27">
        <f t="shared" si="3"/>
        <v>3.704027040000001</v>
      </c>
      <c r="AL13" s="28">
        <f t="shared" si="4"/>
        <v>10.000972800000001</v>
      </c>
      <c r="AM13" s="28">
        <f t="shared" si="5"/>
        <v>11.504263679999999</v>
      </c>
      <c r="AN13" s="29">
        <f t="shared" si="6"/>
        <v>21.134010240000002</v>
      </c>
      <c r="AO13" s="27">
        <f t="shared" si="7"/>
        <v>42.65728</v>
      </c>
      <c r="AP13" s="28">
        <f t="shared" si="8"/>
        <v>93.225599999999986</v>
      </c>
      <c r="AQ13" s="28">
        <f t="shared" si="9"/>
        <v>118.79296000000001</v>
      </c>
      <c r="AR13" s="29">
        <f t="shared" si="10"/>
        <v>140.73408000000001</v>
      </c>
      <c r="AS13" s="27">
        <f t="shared" si="11"/>
        <v>5.33216</v>
      </c>
      <c r="AT13" s="28">
        <f t="shared" si="12"/>
        <v>22.463999999999999</v>
      </c>
      <c r="AU13" s="28">
        <f t="shared" si="13"/>
        <v>30.925439999999998</v>
      </c>
      <c r="AV13" s="29">
        <f t="shared" si="14"/>
        <v>69.924480000000017</v>
      </c>
      <c r="AW13" s="27">
        <f t="shared" si="15"/>
        <v>5.05152</v>
      </c>
      <c r="AX13" s="28">
        <f t="shared" si="16"/>
        <v>22.463999999999999</v>
      </c>
      <c r="AY13" s="28">
        <f t="shared" si="17"/>
        <v>31.9072</v>
      </c>
      <c r="AZ13" s="29">
        <f t="shared" si="18"/>
        <v>81.431039999999996</v>
      </c>
      <c r="BA13" s="27">
        <f t="shared" si="19"/>
        <v>2.5381081600000002</v>
      </c>
      <c r="BB13" s="28">
        <f t="shared" si="20"/>
        <v>8.659123199999998</v>
      </c>
      <c r="BC13" s="28">
        <f t="shared" si="21"/>
        <v>9.2089087999999997</v>
      </c>
      <c r="BD13" s="29">
        <f t="shared" si="22"/>
        <v>12.24297984</v>
      </c>
      <c r="BE13" s="27">
        <f t="shared" si="24"/>
        <v>78.216276477146053</v>
      </c>
      <c r="BF13" s="28">
        <f t="shared" si="25"/>
        <v>164.42687747035572</v>
      </c>
      <c r="BG13" s="28">
        <f t="shared" si="26"/>
        <v>284.56811594202901</v>
      </c>
      <c r="BH13" s="29">
        <f t="shared" si="27"/>
        <v>466.46640316205537</v>
      </c>
      <c r="BI13" s="27">
        <f t="shared" si="28"/>
        <v>531.57555782854104</v>
      </c>
      <c r="BJ13" s="28">
        <f t="shared" si="29"/>
        <v>1401.6172506738542</v>
      </c>
      <c r="BK13" s="28">
        <f t="shared" si="30"/>
        <v>2094.5553848779659</v>
      </c>
      <c r="BL13" s="29">
        <f t="shared" si="31"/>
        <v>3706.9983666289736</v>
      </c>
      <c r="BM13" s="27">
        <f t="shared" si="32"/>
        <v>46.15789473684211</v>
      </c>
      <c r="BN13" s="28">
        <f t="shared" si="33"/>
        <v>150.36144578313255</v>
      </c>
      <c r="BO13" s="28">
        <f t="shared" si="34"/>
        <v>202.84297520661156</v>
      </c>
      <c r="BP13" s="29">
        <f t="shared" si="35"/>
        <v>556.67924528301887</v>
      </c>
      <c r="BQ13" s="27">
        <f t="shared" si="36"/>
        <v>369.26315789473688</v>
      </c>
      <c r="BR13" s="28">
        <f t="shared" si="37"/>
        <v>624</v>
      </c>
      <c r="BS13" s="28">
        <f t="shared" si="38"/>
        <v>779.17460317460336</v>
      </c>
      <c r="BT13" s="29">
        <f t="shared" si="39"/>
        <v>1120.4050632911392</v>
      </c>
      <c r="BU13" s="27">
        <f t="shared" si="40"/>
        <v>389.77777777777783</v>
      </c>
      <c r="BV13" s="28">
        <f t="shared" si="41"/>
        <v>624</v>
      </c>
      <c r="BW13" s="28">
        <f t="shared" si="42"/>
        <v>755.2</v>
      </c>
      <c r="BX13" s="29">
        <f t="shared" si="43"/>
        <v>962.08695652173935</v>
      </c>
      <c r="BY13" s="27">
        <f t="shared" si="44"/>
        <v>775.76293675364889</v>
      </c>
      <c r="BZ13" s="28">
        <f t="shared" si="45"/>
        <v>1618.8170183327572</v>
      </c>
      <c r="CA13" s="28">
        <f t="shared" si="46"/>
        <v>2616.6311300639659</v>
      </c>
      <c r="CB13" s="29">
        <f t="shared" si="47"/>
        <v>6399.0746096009261</v>
      </c>
    </row>
    <row r="14" spans="1:80" s="1" customFormat="1" ht="18" x14ac:dyDescent="0.35">
      <c r="A14" s="24" t="s">
        <v>518</v>
      </c>
      <c r="B14" s="26">
        <v>3</v>
      </c>
      <c r="C14" s="27">
        <v>1672</v>
      </c>
      <c r="D14" s="28">
        <v>3233.6</v>
      </c>
      <c r="E14" s="28">
        <v>4536</v>
      </c>
      <c r="F14" s="29">
        <v>7737.6</v>
      </c>
      <c r="G14" s="39">
        <v>202.27</v>
      </c>
      <c r="H14" s="39">
        <v>24.84</v>
      </c>
      <c r="I14" s="41">
        <v>22.425000000000001</v>
      </c>
      <c r="J14" s="42">
        <v>24.840000000000003</v>
      </c>
      <c r="K14" s="43">
        <v>24.840000000000003</v>
      </c>
      <c r="L14" s="44">
        <v>20.010000000000002</v>
      </c>
      <c r="M14" s="41">
        <v>3.2823000000000002</v>
      </c>
      <c r="N14" s="42">
        <v>2.4759000000000002</v>
      </c>
      <c r="O14" s="43">
        <v>2.8412999999999999</v>
      </c>
      <c r="P14" s="44">
        <v>2.4003000000000001</v>
      </c>
      <c r="Q14" s="27">
        <v>31</v>
      </c>
      <c r="R14" s="28">
        <v>24.82</v>
      </c>
      <c r="S14" s="43">
        <v>18.3</v>
      </c>
      <c r="T14" s="29">
        <v>20.399999999999999</v>
      </c>
      <c r="U14" s="27">
        <v>4.5</v>
      </c>
      <c r="V14" s="28">
        <v>4.8</v>
      </c>
      <c r="W14" s="43">
        <v>6.5</v>
      </c>
      <c r="X14" s="29">
        <v>7</v>
      </c>
      <c r="Y14" s="27">
        <v>4.8</v>
      </c>
      <c r="Z14" s="28">
        <v>6</v>
      </c>
      <c r="AA14" s="43">
        <v>7.7</v>
      </c>
      <c r="AB14" s="29">
        <v>8.9</v>
      </c>
      <c r="AC14" s="27">
        <v>2.3295999999999997</v>
      </c>
      <c r="AD14" s="28">
        <v>2.4752000000000001</v>
      </c>
      <c r="AE14" s="43">
        <v>1.8759999999999997</v>
      </c>
      <c r="AF14" s="29">
        <v>1.5903999999999998</v>
      </c>
      <c r="AG14" s="27">
        <f t="shared" si="0"/>
        <v>37.494599999999998</v>
      </c>
      <c r="AH14" s="28">
        <f t="shared" si="23"/>
        <v>80.322624000000005</v>
      </c>
      <c r="AI14" s="28">
        <f t="shared" si="1"/>
        <v>112.67424000000003</v>
      </c>
      <c r="AJ14" s="29">
        <f t="shared" si="2"/>
        <v>154.82937600000002</v>
      </c>
      <c r="AK14" s="27">
        <f t="shared" si="3"/>
        <v>5.4880056000000002</v>
      </c>
      <c r="AL14" s="28">
        <f t="shared" si="4"/>
        <v>8.0060702399999997</v>
      </c>
      <c r="AM14" s="28">
        <f t="shared" si="5"/>
        <v>12.8881368</v>
      </c>
      <c r="AN14" s="29">
        <f t="shared" si="6"/>
        <v>18.572561280000002</v>
      </c>
      <c r="AO14" s="27">
        <f t="shared" si="7"/>
        <v>51.832000000000001</v>
      </c>
      <c r="AP14" s="28">
        <f t="shared" si="8"/>
        <v>80.257952000000003</v>
      </c>
      <c r="AQ14" s="28">
        <f t="shared" si="9"/>
        <v>83.008800000000008</v>
      </c>
      <c r="AR14" s="29">
        <f t="shared" si="10"/>
        <v>157.84704000000002</v>
      </c>
      <c r="AS14" s="27">
        <f t="shared" si="11"/>
        <v>7.524</v>
      </c>
      <c r="AT14" s="28">
        <f t="shared" si="12"/>
        <v>15.521279999999999</v>
      </c>
      <c r="AU14" s="28">
        <f t="shared" si="13"/>
        <v>29.484000000000002</v>
      </c>
      <c r="AV14" s="29">
        <f t="shared" si="14"/>
        <v>54.163200000000003</v>
      </c>
      <c r="AW14" s="27">
        <f t="shared" si="15"/>
        <v>8.025599999999999</v>
      </c>
      <c r="AX14" s="28">
        <f t="shared" si="16"/>
        <v>19.401599999999998</v>
      </c>
      <c r="AY14" s="28">
        <f t="shared" si="17"/>
        <v>34.927200000000006</v>
      </c>
      <c r="AZ14" s="29">
        <f t="shared" si="18"/>
        <v>68.864639999999994</v>
      </c>
      <c r="BA14" s="27">
        <f t="shared" si="19"/>
        <v>3.8950911999999995</v>
      </c>
      <c r="BB14" s="28">
        <f t="shared" si="20"/>
        <v>8.00380672</v>
      </c>
      <c r="BC14" s="28">
        <f t="shared" si="21"/>
        <v>8.5095359999999989</v>
      </c>
      <c r="BD14" s="29">
        <f t="shared" si="22"/>
        <v>12.305879040000001</v>
      </c>
      <c r="BE14" s="27">
        <f t="shared" si="24"/>
        <v>74.559643255295441</v>
      </c>
      <c r="BF14" s="28">
        <f t="shared" si="25"/>
        <v>130.1771336553945</v>
      </c>
      <c r="BG14" s="28">
        <f t="shared" si="26"/>
        <v>182.60869565217385</v>
      </c>
      <c r="BH14" s="29">
        <f t="shared" si="27"/>
        <v>386.68665667166414</v>
      </c>
      <c r="BI14" s="27">
        <f t="shared" si="28"/>
        <v>509.398897114828</v>
      </c>
      <c r="BJ14" s="28">
        <f t="shared" si="29"/>
        <v>1306.0301304576112</v>
      </c>
      <c r="BK14" s="28">
        <f t="shared" si="30"/>
        <v>1596.4523281596453</v>
      </c>
      <c r="BL14" s="29">
        <f t="shared" si="31"/>
        <v>3223.597050368704</v>
      </c>
      <c r="BM14" s="27">
        <f t="shared" si="32"/>
        <v>53.935483870967744</v>
      </c>
      <c r="BN14" s="28">
        <f t="shared" si="33"/>
        <v>130.28203062046737</v>
      </c>
      <c r="BO14" s="28">
        <f t="shared" si="34"/>
        <v>247.86885245901638</v>
      </c>
      <c r="BP14" s="29">
        <f t="shared" si="35"/>
        <v>379.29411764705878</v>
      </c>
      <c r="BQ14" s="27">
        <f t="shared" si="36"/>
        <v>371.55555555555554</v>
      </c>
      <c r="BR14" s="28">
        <f t="shared" si="37"/>
        <v>673.66666666666663</v>
      </c>
      <c r="BS14" s="28">
        <f t="shared" si="38"/>
        <v>697.84615384615381</v>
      </c>
      <c r="BT14" s="29">
        <f t="shared" si="39"/>
        <v>1105.3714285714286</v>
      </c>
      <c r="BU14" s="27">
        <f t="shared" si="40"/>
        <v>348.33333333333337</v>
      </c>
      <c r="BV14" s="28">
        <f t="shared" si="41"/>
        <v>538.93333333333339</v>
      </c>
      <c r="BW14" s="28">
        <f t="shared" si="42"/>
        <v>589.09090909090889</v>
      </c>
      <c r="BX14" s="29">
        <f t="shared" si="43"/>
        <v>869.39325842696644</v>
      </c>
      <c r="BY14" s="27">
        <f t="shared" si="44"/>
        <v>717.71978021978032</v>
      </c>
      <c r="BZ14" s="28">
        <f t="shared" si="45"/>
        <v>1306.3994828700709</v>
      </c>
      <c r="CA14" s="28">
        <f t="shared" si="46"/>
        <v>2417.9104477611945</v>
      </c>
      <c r="CB14" s="29">
        <f t="shared" si="47"/>
        <v>4865.1911468812878</v>
      </c>
    </row>
    <row r="15" spans="1:80" s="1" customFormat="1" ht="18" x14ac:dyDescent="0.35">
      <c r="A15" s="24" t="s">
        <v>518</v>
      </c>
      <c r="B15" s="26">
        <v>4</v>
      </c>
      <c r="C15" s="27">
        <v>1432</v>
      </c>
      <c r="D15" s="28">
        <v>3329.6</v>
      </c>
      <c r="E15" s="28">
        <v>5031.68</v>
      </c>
      <c r="F15" s="29">
        <v>7380</v>
      </c>
      <c r="G15" s="39">
        <v>136.06</v>
      </c>
      <c r="H15" s="39">
        <v>18.920000000000002</v>
      </c>
      <c r="I15" s="41">
        <v>25.53</v>
      </c>
      <c r="J15" s="42">
        <v>27.184999999999999</v>
      </c>
      <c r="K15" s="43">
        <v>26.565000000000001</v>
      </c>
      <c r="L15" s="44">
        <v>20.010000000000002</v>
      </c>
      <c r="M15" s="41">
        <v>2.9483999999999999</v>
      </c>
      <c r="N15" s="42">
        <v>2.8854000000000002</v>
      </c>
      <c r="O15" s="43">
        <v>2.7404999999999999</v>
      </c>
      <c r="P15" s="44">
        <v>2.3750999999999998</v>
      </c>
      <c r="Q15" s="27">
        <v>33.619999999999997</v>
      </c>
      <c r="R15" s="28">
        <v>27.7</v>
      </c>
      <c r="S15" s="43">
        <v>20.100000000000001</v>
      </c>
      <c r="T15" s="29">
        <v>23.3</v>
      </c>
      <c r="U15" s="27">
        <v>3.7</v>
      </c>
      <c r="V15" s="28">
        <v>5.6</v>
      </c>
      <c r="W15" s="43">
        <v>5.5</v>
      </c>
      <c r="X15" s="29">
        <v>7.2</v>
      </c>
      <c r="Y15" s="27">
        <v>4.9000000000000004</v>
      </c>
      <c r="Z15" s="28">
        <v>6.3</v>
      </c>
      <c r="AA15" s="43">
        <v>5.5</v>
      </c>
      <c r="AB15" s="29">
        <v>7.6</v>
      </c>
      <c r="AC15" s="27">
        <v>2.4527999999999999</v>
      </c>
      <c r="AD15" s="28">
        <v>2.7215999999999996</v>
      </c>
      <c r="AE15" s="43">
        <v>2.15</v>
      </c>
      <c r="AF15" s="29">
        <v>1.2431999999999999</v>
      </c>
      <c r="AG15" s="27">
        <f t="shared" si="0"/>
        <v>36.558959999999999</v>
      </c>
      <c r="AH15" s="28">
        <f t="shared" si="23"/>
        <v>90.515175999999997</v>
      </c>
      <c r="AI15" s="28">
        <f t="shared" si="1"/>
        <v>133.6665792</v>
      </c>
      <c r="AJ15" s="29">
        <f t="shared" si="2"/>
        <v>147.67380000000003</v>
      </c>
      <c r="AK15" s="27">
        <f t="shared" si="3"/>
        <v>4.2221088</v>
      </c>
      <c r="AL15" s="28">
        <f t="shared" si="4"/>
        <v>9.6072278400000002</v>
      </c>
      <c r="AM15" s="28">
        <f t="shared" si="5"/>
        <v>13.789319040000001</v>
      </c>
      <c r="AN15" s="29">
        <f t="shared" si="6"/>
        <v>17.528237999999998</v>
      </c>
      <c r="AO15" s="27">
        <f t="shared" si="7"/>
        <v>48.143839999999997</v>
      </c>
      <c r="AP15" s="28">
        <f t="shared" si="8"/>
        <v>92.229919999999993</v>
      </c>
      <c r="AQ15" s="28">
        <f t="shared" si="9"/>
        <v>101.13676800000002</v>
      </c>
      <c r="AR15" s="29">
        <f t="shared" si="10"/>
        <v>171.95400000000001</v>
      </c>
      <c r="AS15" s="27">
        <f t="shared" si="11"/>
        <v>5.2984000000000009</v>
      </c>
      <c r="AT15" s="28">
        <f t="shared" si="12"/>
        <v>18.645759999999999</v>
      </c>
      <c r="AU15" s="28">
        <f t="shared" si="13"/>
        <v>27.674240000000001</v>
      </c>
      <c r="AV15" s="29">
        <f t="shared" si="14"/>
        <v>53.136000000000003</v>
      </c>
      <c r="AW15" s="27">
        <f t="shared" si="15"/>
        <v>7.0167999999999999</v>
      </c>
      <c r="AX15" s="28">
        <f t="shared" si="16"/>
        <v>20.976479999999999</v>
      </c>
      <c r="AY15" s="28">
        <f t="shared" si="17"/>
        <v>27.674240000000001</v>
      </c>
      <c r="AZ15" s="29">
        <f t="shared" si="18"/>
        <v>56.088000000000001</v>
      </c>
      <c r="BA15" s="27">
        <f t="shared" si="19"/>
        <v>3.5124095999999998</v>
      </c>
      <c r="BB15" s="28">
        <f t="shared" si="20"/>
        <v>9.0618393599999987</v>
      </c>
      <c r="BC15" s="28">
        <f t="shared" si="21"/>
        <v>10.818112000000001</v>
      </c>
      <c r="BD15" s="29">
        <f t="shared" si="22"/>
        <v>9.1748159999999981</v>
      </c>
      <c r="BE15" s="27">
        <f t="shared" si="24"/>
        <v>56.090873482177834</v>
      </c>
      <c r="BF15" s="28">
        <f t="shared" si="25"/>
        <v>122.47930844215561</v>
      </c>
      <c r="BG15" s="28">
        <f t="shared" si="26"/>
        <v>189.41012610577829</v>
      </c>
      <c r="BH15" s="29">
        <f t="shared" si="27"/>
        <v>368.81559220389801</v>
      </c>
      <c r="BI15" s="27">
        <f t="shared" si="28"/>
        <v>485.68715235381899</v>
      </c>
      <c r="BJ15" s="28">
        <f t="shared" si="29"/>
        <v>1153.9474596243156</v>
      </c>
      <c r="BK15" s="28">
        <f t="shared" si="30"/>
        <v>1836.0445174238282</v>
      </c>
      <c r="BL15" s="29">
        <f t="shared" si="31"/>
        <v>3107.2375899962112</v>
      </c>
      <c r="BM15" s="27">
        <f t="shared" si="32"/>
        <v>42.593694229625221</v>
      </c>
      <c r="BN15" s="28">
        <f t="shared" si="33"/>
        <v>120.20216606498195</v>
      </c>
      <c r="BO15" s="28">
        <f t="shared" si="34"/>
        <v>250.33233830845774</v>
      </c>
      <c r="BP15" s="29">
        <f t="shared" si="35"/>
        <v>316.73819742489269</v>
      </c>
      <c r="BQ15" s="27">
        <f t="shared" si="36"/>
        <v>387.02702702702697</v>
      </c>
      <c r="BR15" s="28">
        <f t="shared" si="37"/>
        <v>594.57142857142867</v>
      </c>
      <c r="BS15" s="28">
        <f t="shared" si="38"/>
        <v>914.85090909090923</v>
      </c>
      <c r="BT15" s="29">
        <f t="shared" si="39"/>
        <v>1025</v>
      </c>
      <c r="BU15" s="27">
        <f t="shared" si="40"/>
        <v>292.24489795918367</v>
      </c>
      <c r="BV15" s="28">
        <f t="shared" si="41"/>
        <v>528.50793650793662</v>
      </c>
      <c r="BW15" s="28">
        <f t="shared" si="42"/>
        <v>914.85090909090923</v>
      </c>
      <c r="BX15" s="29">
        <f t="shared" si="43"/>
        <v>971.05263157894728</v>
      </c>
      <c r="BY15" s="27">
        <f t="shared" si="44"/>
        <v>583.82257012393995</v>
      </c>
      <c r="BZ15" s="28">
        <f t="shared" si="45"/>
        <v>1223.3980011757792</v>
      </c>
      <c r="CA15" s="28">
        <f t="shared" si="46"/>
        <v>2340.3162790697679</v>
      </c>
      <c r="CB15" s="29">
        <f t="shared" si="47"/>
        <v>5936.2934362934375</v>
      </c>
    </row>
    <row r="16" spans="1:80" s="1" customFormat="1" ht="18" x14ac:dyDescent="0.35">
      <c r="A16" s="24" t="s">
        <v>519</v>
      </c>
      <c r="B16" s="26">
        <v>1</v>
      </c>
      <c r="C16" s="27">
        <v>1923.2</v>
      </c>
      <c r="D16" s="28">
        <v>3262.4</v>
      </c>
      <c r="E16" s="28">
        <v>5628.8</v>
      </c>
      <c r="F16" s="29">
        <v>8284.7999999999993</v>
      </c>
      <c r="G16" s="39">
        <v>295.07</v>
      </c>
      <c r="H16" s="39">
        <v>26.21</v>
      </c>
      <c r="I16" s="41">
        <v>19.665000000000003</v>
      </c>
      <c r="J16" s="42">
        <v>21.39</v>
      </c>
      <c r="K16" s="43">
        <v>18.594999999999999</v>
      </c>
      <c r="L16" s="44">
        <v>25.185000000000002</v>
      </c>
      <c r="M16" s="41">
        <v>3.3074999999999992</v>
      </c>
      <c r="N16" s="42">
        <v>2.6145</v>
      </c>
      <c r="O16" s="43">
        <v>2.2680000000000002</v>
      </c>
      <c r="P16" s="44">
        <v>2.3372999999999999</v>
      </c>
      <c r="Q16" s="27">
        <v>26.3</v>
      </c>
      <c r="R16" s="28">
        <v>25.27</v>
      </c>
      <c r="S16" s="43">
        <v>25.7</v>
      </c>
      <c r="T16" s="29">
        <v>20</v>
      </c>
      <c r="U16" s="27">
        <v>4</v>
      </c>
      <c r="V16" s="28">
        <v>5.6</v>
      </c>
      <c r="W16" s="43">
        <v>6.9</v>
      </c>
      <c r="X16" s="29">
        <v>10.9</v>
      </c>
      <c r="Y16" s="27">
        <v>4</v>
      </c>
      <c r="Z16" s="28">
        <v>6.2</v>
      </c>
      <c r="AA16" s="43">
        <v>7.3</v>
      </c>
      <c r="AB16" s="29">
        <v>8.5</v>
      </c>
      <c r="AC16" s="27">
        <v>2.2175999999999996</v>
      </c>
      <c r="AD16" s="28">
        <v>2.2231999999999998</v>
      </c>
      <c r="AE16" s="43">
        <v>2.02</v>
      </c>
      <c r="AF16" s="29">
        <v>1.7864</v>
      </c>
      <c r="AG16" s="27">
        <f t="shared" si="0"/>
        <v>37.819728000000005</v>
      </c>
      <c r="AH16" s="28">
        <f t="shared" si="23"/>
        <v>69.782736</v>
      </c>
      <c r="AI16" s="28">
        <f t="shared" si="1"/>
        <v>104.667536</v>
      </c>
      <c r="AJ16" s="29">
        <f t="shared" si="2"/>
        <v>208.65268799999998</v>
      </c>
      <c r="AK16" s="27">
        <f t="shared" si="3"/>
        <v>6.3609839999999984</v>
      </c>
      <c r="AL16" s="28">
        <f t="shared" si="4"/>
        <v>8.5295448</v>
      </c>
      <c r="AM16" s="28">
        <f t="shared" si="5"/>
        <v>12.766118400000002</v>
      </c>
      <c r="AN16" s="29">
        <f t="shared" si="6"/>
        <v>19.364063039999998</v>
      </c>
      <c r="AO16" s="27">
        <f t="shared" si="7"/>
        <v>50.580160000000006</v>
      </c>
      <c r="AP16" s="28">
        <f t="shared" si="8"/>
        <v>82.440848000000003</v>
      </c>
      <c r="AQ16" s="28">
        <f t="shared" si="9"/>
        <v>144.66015999999999</v>
      </c>
      <c r="AR16" s="29">
        <f t="shared" si="10"/>
        <v>165.696</v>
      </c>
      <c r="AS16" s="27">
        <f t="shared" si="11"/>
        <v>7.6928000000000001</v>
      </c>
      <c r="AT16" s="28">
        <f t="shared" si="12"/>
        <v>18.269439999999999</v>
      </c>
      <c r="AU16" s="28">
        <f t="shared" si="13"/>
        <v>38.838720000000002</v>
      </c>
      <c r="AV16" s="29">
        <f t="shared" si="14"/>
        <v>90.30431999999999</v>
      </c>
      <c r="AW16" s="27">
        <f t="shared" si="15"/>
        <v>7.6928000000000001</v>
      </c>
      <c r="AX16" s="28">
        <f t="shared" si="16"/>
        <v>20.226880000000001</v>
      </c>
      <c r="AY16" s="28">
        <f t="shared" si="17"/>
        <v>41.090240000000001</v>
      </c>
      <c r="AZ16" s="29">
        <f t="shared" si="18"/>
        <v>70.420799999999986</v>
      </c>
      <c r="BA16" s="27">
        <f t="shared" si="19"/>
        <v>4.264888319999999</v>
      </c>
      <c r="BB16" s="28">
        <f t="shared" si="20"/>
        <v>7.2529676799999994</v>
      </c>
      <c r="BC16" s="28">
        <f t="shared" si="21"/>
        <v>11.370176000000001</v>
      </c>
      <c r="BD16" s="29">
        <f t="shared" si="22"/>
        <v>14.799966719999999</v>
      </c>
      <c r="BE16" s="27">
        <f t="shared" si="24"/>
        <v>97.798118484617333</v>
      </c>
      <c r="BF16" s="28">
        <f t="shared" si="25"/>
        <v>152.51986909770923</v>
      </c>
      <c r="BG16" s="28">
        <f t="shared" si="26"/>
        <v>302.70502823339609</v>
      </c>
      <c r="BH16" s="29">
        <f t="shared" si="27"/>
        <v>328.95771292435973</v>
      </c>
      <c r="BI16" s="27">
        <f t="shared" si="28"/>
        <v>581.46636432350738</v>
      </c>
      <c r="BJ16" s="28">
        <f t="shared" si="29"/>
        <v>1247.8102887741441</v>
      </c>
      <c r="BK16" s="28">
        <f t="shared" si="30"/>
        <v>2481.8342151675483</v>
      </c>
      <c r="BL16" s="29">
        <f t="shared" si="31"/>
        <v>3544.6027467590807</v>
      </c>
      <c r="BM16" s="27">
        <f t="shared" si="32"/>
        <v>73.125475285171092</v>
      </c>
      <c r="BN16" s="28">
        <f t="shared" si="33"/>
        <v>129.10170162247724</v>
      </c>
      <c r="BO16" s="28">
        <f t="shared" si="34"/>
        <v>219.01945525291831</v>
      </c>
      <c r="BP16" s="29">
        <f t="shared" si="35"/>
        <v>414.23999999999995</v>
      </c>
      <c r="BQ16" s="27">
        <f t="shared" si="36"/>
        <v>480.8</v>
      </c>
      <c r="BR16" s="28">
        <f t="shared" si="37"/>
        <v>582.57142857142856</v>
      </c>
      <c r="BS16" s="28">
        <f t="shared" si="38"/>
        <v>815.76811594202889</v>
      </c>
      <c r="BT16" s="29">
        <f t="shared" si="39"/>
        <v>760.0733944954128</v>
      </c>
      <c r="BU16" s="27">
        <f t="shared" si="40"/>
        <v>480.8</v>
      </c>
      <c r="BV16" s="28">
        <f t="shared" si="41"/>
        <v>526.19354838709671</v>
      </c>
      <c r="BW16" s="28">
        <f t="shared" si="42"/>
        <v>771.06849315068496</v>
      </c>
      <c r="BX16" s="29">
        <f t="shared" si="43"/>
        <v>974.68235294117653</v>
      </c>
      <c r="BY16" s="27">
        <f t="shared" si="44"/>
        <v>867.2438672438675</v>
      </c>
      <c r="BZ16" s="28">
        <f t="shared" si="45"/>
        <v>1467.4343288952862</v>
      </c>
      <c r="CA16" s="28">
        <f t="shared" si="46"/>
        <v>2786.5346534653463</v>
      </c>
      <c r="CB16" s="29">
        <f t="shared" si="47"/>
        <v>4637.7071204657404</v>
      </c>
    </row>
    <row r="17" spans="1:80" s="1" customFormat="1" ht="18" x14ac:dyDescent="0.35">
      <c r="A17" s="24" t="s">
        <v>519</v>
      </c>
      <c r="B17" s="26">
        <v>2</v>
      </c>
      <c r="C17" s="27">
        <v>1560</v>
      </c>
      <c r="D17" s="28">
        <v>3526.4</v>
      </c>
      <c r="E17" s="28">
        <v>5024</v>
      </c>
      <c r="F17" s="29">
        <v>8948.7999999999993</v>
      </c>
      <c r="G17" s="39">
        <v>241.35</v>
      </c>
      <c r="H17" s="39">
        <v>33.29</v>
      </c>
      <c r="I17" s="41">
        <v>21</v>
      </c>
      <c r="J17" s="42">
        <v>21.045000000000002</v>
      </c>
      <c r="K17" s="43">
        <v>22.425000000000001</v>
      </c>
      <c r="L17" s="44">
        <v>20.010000000000002</v>
      </c>
      <c r="M17" s="41">
        <v>2.8728000000000002</v>
      </c>
      <c r="N17" s="42">
        <v>2.2113</v>
      </c>
      <c r="O17" s="43">
        <v>2.1672000000000002</v>
      </c>
      <c r="P17" s="44">
        <v>2.1735000000000002</v>
      </c>
      <c r="Q17" s="27">
        <v>28</v>
      </c>
      <c r="R17" s="28">
        <v>23.22</v>
      </c>
      <c r="S17" s="43">
        <v>21</v>
      </c>
      <c r="T17" s="29">
        <v>18</v>
      </c>
      <c r="U17" s="27">
        <v>4.0999999999999996</v>
      </c>
      <c r="V17" s="28">
        <v>4.2</v>
      </c>
      <c r="W17" s="43">
        <v>6.9</v>
      </c>
      <c r="X17" s="29">
        <v>9.5</v>
      </c>
      <c r="Y17" s="27">
        <v>4.9000000000000004</v>
      </c>
      <c r="Z17" s="28">
        <v>6.3</v>
      </c>
      <c r="AA17" s="43">
        <v>5.7</v>
      </c>
      <c r="AB17" s="29">
        <v>9.1</v>
      </c>
      <c r="AC17" s="27">
        <v>1.7584</v>
      </c>
      <c r="AD17" s="28">
        <v>2.1839999999999997</v>
      </c>
      <c r="AE17" s="43">
        <v>1.6743999999999999</v>
      </c>
      <c r="AF17" s="29">
        <v>1.4392</v>
      </c>
      <c r="AG17" s="27">
        <f t="shared" si="0"/>
        <v>32.76</v>
      </c>
      <c r="AH17" s="28">
        <f t="shared" si="23"/>
        <v>74.213087999999999</v>
      </c>
      <c r="AI17" s="28">
        <f t="shared" si="1"/>
        <v>112.6632</v>
      </c>
      <c r="AJ17" s="29">
        <f t="shared" si="2"/>
        <v>179.06548800000002</v>
      </c>
      <c r="AK17" s="27">
        <f t="shared" si="3"/>
        <v>4.4815680000000002</v>
      </c>
      <c r="AL17" s="28">
        <f t="shared" si="4"/>
        <v>7.7979283199999996</v>
      </c>
      <c r="AM17" s="28">
        <f t="shared" si="5"/>
        <v>10.8880128</v>
      </c>
      <c r="AN17" s="29">
        <f t="shared" si="6"/>
        <v>19.450216800000003</v>
      </c>
      <c r="AO17" s="27">
        <f t="shared" si="7"/>
        <v>43.68</v>
      </c>
      <c r="AP17" s="28">
        <f t="shared" si="8"/>
        <v>81.883008000000004</v>
      </c>
      <c r="AQ17" s="28">
        <f t="shared" si="9"/>
        <v>105.504</v>
      </c>
      <c r="AR17" s="29">
        <f t="shared" si="10"/>
        <v>161.07839999999999</v>
      </c>
      <c r="AS17" s="27">
        <f t="shared" si="11"/>
        <v>6.395999999999999</v>
      </c>
      <c r="AT17" s="28">
        <f t="shared" si="12"/>
        <v>14.810880000000001</v>
      </c>
      <c r="AU17" s="28">
        <f t="shared" si="13"/>
        <v>34.665599999999998</v>
      </c>
      <c r="AV17" s="29">
        <f t="shared" si="14"/>
        <v>85.013599999999997</v>
      </c>
      <c r="AW17" s="27">
        <f t="shared" si="15"/>
        <v>7.644000000000001</v>
      </c>
      <c r="AX17" s="28">
        <f t="shared" si="16"/>
        <v>22.21632</v>
      </c>
      <c r="AY17" s="28">
        <f t="shared" si="17"/>
        <v>28.636800000000001</v>
      </c>
      <c r="AZ17" s="29">
        <f t="shared" si="18"/>
        <v>81.43407999999998</v>
      </c>
      <c r="BA17" s="27">
        <f t="shared" si="19"/>
        <v>2.7431039999999998</v>
      </c>
      <c r="BB17" s="28">
        <f t="shared" si="20"/>
        <v>7.7016575999999999</v>
      </c>
      <c r="BC17" s="28">
        <f t="shared" si="21"/>
        <v>8.412185599999999</v>
      </c>
      <c r="BD17" s="29">
        <f t="shared" si="22"/>
        <v>12.879112959999999</v>
      </c>
      <c r="BE17" s="27">
        <f t="shared" si="24"/>
        <v>74.285714285714292</v>
      </c>
      <c r="BF17" s="28">
        <f t="shared" si="25"/>
        <v>167.56474221905444</v>
      </c>
      <c r="BG17" s="28">
        <f t="shared" si="26"/>
        <v>224.03567447045708</v>
      </c>
      <c r="BH17" s="29">
        <f t="shared" si="27"/>
        <v>447.21639180409778</v>
      </c>
      <c r="BI17" s="27">
        <f t="shared" si="28"/>
        <v>543.02422723475354</v>
      </c>
      <c r="BJ17" s="28">
        <f t="shared" si="29"/>
        <v>1594.7180391624838</v>
      </c>
      <c r="BK17" s="28">
        <f t="shared" si="30"/>
        <v>2318.1985972683647</v>
      </c>
      <c r="BL17" s="29">
        <f t="shared" si="31"/>
        <v>4117.2302737520113</v>
      </c>
      <c r="BM17" s="27">
        <f t="shared" si="32"/>
        <v>55.714285714285715</v>
      </c>
      <c r="BN17" s="28">
        <f t="shared" si="33"/>
        <v>151.86907838070627</v>
      </c>
      <c r="BO17" s="28">
        <f t="shared" si="34"/>
        <v>239.23809523809524</v>
      </c>
      <c r="BP17" s="29">
        <f t="shared" si="35"/>
        <v>497.15555555555551</v>
      </c>
      <c r="BQ17" s="27">
        <f t="shared" si="36"/>
        <v>380.48780487804885</v>
      </c>
      <c r="BR17" s="28">
        <f t="shared" si="37"/>
        <v>839.61904761904759</v>
      </c>
      <c r="BS17" s="28">
        <f t="shared" si="38"/>
        <v>728.11594202898561</v>
      </c>
      <c r="BT17" s="29">
        <f t="shared" si="39"/>
        <v>941.9789473684209</v>
      </c>
      <c r="BU17" s="27">
        <f t="shared" si="40"/>
        <v>318.36734693877543</v>
      </c>
      <c r="BV17" s="28">
        <f t="shared" si="41"/>
        <v>559.7460317460318</v>
      </c>
      <c r="BW17" s="28">
        <f t="shared" si="42"/>
        <v>881.40350877192975</v>
      </c>
      <c r="BX17" s="29">
        <f t="shared" si="43"/>
        <v>983.38461538461536</v>
      </c>
      <c r="BY17" s="27">
        <f t="shared" si="44"/>
        <v>887.17015468607826</v>
      </c>
      <c r="BZ17" s="28">
        <f t="shared" si="45"/>
        <v>1614.6520146520147</v>
      </c>
      <c r="CA17" s="28">
        <f t="shared" si="46"/>
        <v>3000.4777830864791</v>
      </c>
      <c r="CB17" s="29">
        <f t="shared" si="47"/>
        <v>6217.8988326848239</v>
      </c>
    </row>
    <row r="18" spans="1:80" s="1" customFormat="1" ht="18" x14ac:dyDescent="0.35">
      <c r="A18" s="24" t="s">
        <v>519</v>
      </c>
      <c r="B18" s="26">
        <v>3</v>
      </c>
      <c r="C18" s="27">
        <v>1454.4</v>
      </c>
      <c r="D18" s="28">
        <v>3193.6</v>
      </c>
      <c r="E18" s="28">
        <v>4516.8</v>
      </c>
      <c r="F18" s="29">
        <v>7777.6</v>
      </c>
      <c r="G18" s="39">
        <v>219.13</v>
      </c>
      <c r="H18" s="39">
        <v>27.03</v>
      </c>
      <c r="I18" s="41">
        <v>21.6</v>
      </c>
      <c r="J18" s="42">
        <v>17.595000000000002</v>
      </c>
      <c r="K18" s="43">
        <v>24.22</v>
      </c>
      <c r="L18" s="44">
        <v>21.045000000000002</v>
      </c>
      <c r="M18" s="41">
        <v>3.1688999999999998</v>
      </c>
      <c r="N18" s="42">
        <v>2.6019000000000001</v>
      </c>
      <c r="O18" s="43">
        <v>2.5641000000000003</v>
      </c>
      <c r="P18" s="44">
        <v>2.2176</v>
      </c>
      <c r="Q18" s="27">
        <v>20.5</v>
      </c>
      <c r="R18" s="28">
        <v>26.12</v>
      </c>
      <c r="S18" s="43">
        <v>27.4</v>
      </c>
      <c r="T18" s="29">
        <v>23.6</v>
      </c>
      <c r="U18" s="27">
        <v>3.4</v>
      </c>
      <c r="V18" s="28">
        <v>4.8</v>
      </c>
      <c r="W18" s="43">
        <v>6.7</v>
      </c>
      <c r="X18" s="29">
        <v>8.9</v>
      </c>
      <c r="Y18" s="27">
        <v>3.4</v>
      </c>
      <c r="Z18" s="28">
        <v>4.0999999999999996</v>
      </c>
      <c r="AA18" s="43">
        <v>6.1</v>
      </c>
      <c r="AB18" s="29">
        <v>6.3</v>
      </c>
      <c r="AC18" s="27">
        <v>2.2903999999999995</v>
      </c>
      <c r="AD18" s="28">
        <v>1.8143999999999996</v>
      </c>
      <c r="AE18" s="43">
        <v>1.82</v>
      </c>
      <c r="AF18" s="29">
        <v>1.3440000000000001</v>
      </c>
      <c r="AG18" s="27">
        <f t="shared" si="0"/>
        <v>31.415040000000005</v>
      </c>
      <c r="AH18" s="28">
        <f t="shared" si="23"/>
        <v>56.191392000000008</v>
      </c>
      <c r="AI18" s="28">
        <f t="shared" si="1"/>
        <v>109.396896</v>
      </c>
      <c r="AJ18" s="29">
        <f t="shared" si="2"/>
        <v>163.67959200000004</v>
      </c>
      <c r="AK18" s="27">
        <f t="shared" si="3"/>
        <v>4.6088481600000009</v>
      </c>
      <c r="AL18" s="28">
        <f t="shared" si="4"/>
        <v>8.3094278399999997</v>
      </c>
      <c r="AM18" s="28">
        <f t="shared" si="5"/>
        <v>11.581526880000002</v>
      </c>
      <c r="AN18" s="29">
        <f t="shared" si="6"/>
        <v>17.247605760000003</v>
      </c>
      <c r="AO18" s="27">
        <f t="shared" si="7"/>
        <v>29.815200000000001</v>
      </c>
      <c r="AP18" s="28">
        <f t="shared" si="8"/>
        <v>83.416831999999999</v>
      </c>
      <c r="AQ18" s="28">
        <f t="shared" si="9"/>
        <v>123.76031999999999</v>
      </c>
      <c r="AR18" s="29">
        <f t="shared" si="10"/>
        <v>183.55136000000002</v>
      </c>
      <c r="AS18" s="27">
        <f t="shared" si="11"/>
        <v>4.94496</v>
      </c>
      <c r="AT18" s="28">
        <f t="shared" si="12"/>
        <v>15.329279999999999</v>
      </c>
      <c r="AU18" s="28">
        <f t="shared" si="13"/>
        <v>30.262560000000001</v>
      </c>
      <c r="AV18" s="29">
        <f t="shared" si="14"/>
        <v>69.220640000000003</v>
      </c>
      <c r="AW18" s="27">
        <f t="shared" si="15"/>
        <v>4.94496</v>
      </c>
      <c r="AX18" s="28">
        <f t="shared" si="16"/>
        <v>13.093759999999998</v>
      </c>
      <c r="AY18" s="28">
        <f t="shared" si="17"/>
        <v>27.552479999999999</v>
      </c>
      <c r="AZ18" s="29">
        <f t="shared" si="18"/>
        <v>48.99888</v>
      </c>
      <c r="BA18" s="27">
        <f t="shared" si="19"/>
        <v>3.3311577599999995</v>
      </c>
      <c r="BB18" s="28">
        <f t="shared" si="20"/>
        <v>5.7944678399999985</v>
      </c>
      <c r="BC18" s="28">
        <f t="shared" si="21"/>
        <v>8.2205760000000012</v>
      </c>
      <c r="BD18" s="29">
        <f t="shared" si="22"/>
        <v>10.453094400000001</v>
      </c>
      <c r="BE18" s="27">
        <f t="shared" si="24"/>
        <v>67.333333333333329</v>
      </c>
      <c r="BF18" s="28">
        <f t="shared" si="25"/>
        <v>181.50610969025286</v>
      </c>
      <c r="BG18" s="28">
        <f t="shared" si="26"/>
        <v>186.49050371593725</v>
      </c>
      <c r="BH18" s="29">
        <f t="shared" si="27"/>
        <v>369.56996911380372</v>
      </c>
      <c r="BI18" s="27">
        <f t="shared" si="28"/>
        <v>458.96052257881286</v>
      </c>
      <c r="BJ18" s="28">
        <f t="shared" si="29"/>
        <v>1227.4107383066221</v>
      </c>
      <c r="BK18" s="28">
        <f t="shared" si="30"/>
        <v>1761.5537615537617</v>
      </c>
      <c r="BL18" s="29">
        <f t="shared" si="31"/>
        <v>3507.2150072150071</v>
      </c>
      <c r="BM18" s="27">
        <f t="shared" si="32"/>
        <v>70.94634146341464</v>
      </c>
      <c r="BN18" s="28">
        <f t="shared" si="33"/>
        <v>122.26646248085757</v>
      </c>
      <c r="BO18" s="28">
        <f t="shared" si="34"/>
        <v>164.84671532846716</v>
      </c>
      <c r="BP18" s="29">
        <f t="shared" si="35"/>
        <v>329.5593220338983</v>
      </c>
      <c r="BQ18" s="27">
        <f t="shared" si="36"/>
        <v>427.76470588235298</v>
      </c>
      <c r="BR18" s="28">
        <f t="shared" si="37"/>
        <v>665.33333333333337</v>
      </c>
      <c r="BS18" s="28">
        <f t="shared" si="38"/>
        <v>674.14925373134326</v>
      </c>
      <c r="BT18" s="29">
        <f t="shared" si="39"/>
        <v>873.88764044943821</v>
      </c>
      <c r="BU18" s="27">
        <f t="shared" si="40"/>
        <v>427.76470588235298</v>
      </c>
      <c r="BV18" s="28">
        <f t="shared" si="41"/>
        <v>778.92682926829275</v>
      </c>
      <c r="BW18" s="28">
        <f t="shared" si="42"/>
        <v>740.45901639344277</v>
      </c>
      <c r="BX18" s="29">
        <f t="shared" si="43"/>
        <v>1234.5396825396826</v>
      </c>
      <c r="BY18" s="27">
        <f t="shared" si="44"/>
        <v>634.99825358016085</v>
      </c>
      <c r="BZ18" s="28">
        <f t="shared" si="45"/>
        <v>1760.141093474427</v>
      </c>
      <c r="CA18" s="28">
        <f t="shared" si="46"/>
        <v>2481.7582417582416</v>
      </c>
      <c r="CB18" s="29">
        <f t="shared" si="47"/>
        <v>5786.9047619047624</v>
      </c>
    </row>
    <row r="19" spans="1:80" s="1" customFormat="1" ht="18.75" thickBot="1" x14ac:dyDescent="0.4">
      <c r="A19" s="35" t="s">
        <v>519</v>
      </c>
      <c r="B19" s="36">
        <v>4</v>
      </c>
      <c r="C19" s="30">
        <v>1408</v>
      </c>
      <c r="D19" s="31">
        <v>3755.2</v>
      </c>
      <c r="E19" s="31">
        <v>5038.3999999999996</v>
      </c>
      <c r="F19" s="32">
        <v>8374.4000000000015</v>
      </c>
      <c r="G19" s="40">
        <v>207.91</v>
      </c>
      <c r="H19" s="40">
        <v>37.049999999999997</v>
      </c>
      <c r="I19" s="45">
        <v>17.25</v>
      </c>
      <c r="J19" s="46">
        <v>24.840000000000003</v>
      </c>
      <c r="K19" s="47">
        <v>18.940000000000001</v>
      </c>
      <c r="L19" s="48">
        <v>18.630000000000003</v>
      </c>
      <c r="M19" s="45">
        <v>3.15</v>
      </c>
      <c r="N19" s="46">
        <v>2.5514999999999999</v>
      </c>
      <c r="O19" s="47">
        <v>2.2554000000000003</v>
      </c>
      <c r="P19" s="48">
        <v>1.8207</v>
      </c>
      <c r="Q19" s="30">
        <v>24.3</v>
      </c>
      <c r="R19" s="31">
        <v>22.87</v>
      </c>
      <c r="S19" s="47">
        <v>18.7</v>
      </c>
      <c r="T19" s="32">
        <v>19.3</v>
      </c>
      <c r="U19" s="30">
        <v>3.4</v>
      </c>
      <c r="V19" s="31">
        <v>4.0999999999999996</v>
      </c>
      <c r="W19" s="47">
        <v>8.8000000000000007</v>
      </c>
      <c r="X19" s="32">
        <v>9.6999999999999993</v>
      </c>
      <c r="Y19" s="30">
        <v>3.2</v>
      </c>
      <c r="Z19" s="31">
        <v>5.0999999999999996</v>
      </c>
      <c r="AA19" s="47">
        <v>7.2</v>
      </c>
      <c r="AB19" s="32">
        <v>6.7</v>
      </c>
      <c r="AC19" s="30">
        <v>1.9151999999999998</v>
      </c>
      <c r="AD19" s="31">
        <v>2.4079999999999999</v>
      </c>
      <c r="AE19" s="47">
        <v>1.5847999999999998</v>
      </c>
      <c r="AF19" s="32">
        <v>1.3271999999999999</v>
      </c>
      <c r="AG19" s="30">
        <f t="shared" si="0"/>
        <v>24.288</v>
      </c>
      <c r="AH19" s="31">
        <f t="shared" si="23"/>
        <v>93.279167999999999</v>
      </c>
      <c r="AI19" s="31">
        <f t="shared" si="1"/>
        <v>95.427295999999998</v>
      </c>
      <c r="AJ19" s="32">
        <f t="shared" si="2"/>
        <v>156.01507200000003</v>
      </c>
      <c r="AK19" s="30">
        <f t="shared" si="3"/>
        <v>4.4352</v>
      </c>
      <c r="AL19" s="31">
        <f t="shared" si="4"/>
        <v>9.5813927999999997</v>
      </c>
      <c r="AM19" s="31">
        <f t="shared" si="5"/>
        <v>11.36360736</v>
      </c>
      <c r="AN19" s="32">
        <f t="shared" si="6"/>
        <v>15.247270080000002</v>
      </c>
      <c r="AO19" s="30">
        <f t="shared" si="7"/>
        <v>34.214400000000005</v>
      </c>
      <c r="AP19" s="31">
        <f t="shared" si="8"/>
        <v>85.881423999999996</v>
      </c>
      <c r="AQ19" s="31">
        <f t="shared" si="9"/>
        <v>94.218079999999986</v>
      </c>
      <c r="AR19" s="32">
        <f t="shared" si="10"/>
        <v>161.62592000000004</v>
      </c>
      <c r="AS19" s="30">
        <f t="shared" si="11"/>
        <v>4.7871999999999995</v>
      </c>
      <c r="AT19" s="31">
        <f t="shared" si="12"/>
        <v>15.396319999999998</v>
      </c>
      <c r="AU19" s="31">
        <f t="shared" si="13"/>
        <v>44.337919999999997</v>
      </c>
      <c r="AV19" s="32">
        <f t="shared" si="14"/>
        <v>81.231680000000011</v>
      </c>
      <c r="AW19" s="30">
        <f t="shared" si="15"/>
        <v>4.5056000000000003</v>
      </c>
      <c r="AX19" s="31">
        <f t="shared" si="16"/>
        <v>19.151519999999998</v>
      </c>
      <c r="AY19" s="31">
        <f t="shared" si="17"/>
        <v>36.276479999999999</v>
      </c>
      <c r="AZ19" s="32">
        <f t="shared" si="18"/>
        <v>56.108480000000007</v>
      </c>
      <c r="BA19" s="30">
        <f t="shared" si="19"/>
        <v>2.6966015999999997</v>
      </c>
      <c r="BB19" s="31">
        <f t="shared" si="20"/>
        <v>9.0425216000000006</v>
      </c>
      <c r="BC19" s="31">
        <f t="shared" si="21"/>
        <v>7.9848563199999978</v>
      </c>
      <c r="BD19" s="32">
        <f t="shared" si="22"/>
        <v>11.114503680000002</v>
      </c>
      <c r="BE19" s="30">
        <f t="shared" si="24"/>
        <v>81.623188405797109</v>
      </c>
      <c r="BF19" s="31">
        <f t="shared" si="25"/>
        <v>151.17552334943639</v>
      </c>
      <c r="BG19" s="31">
        <f t="shared" si="26"/>
        <v>266.01900739176347</v>
      </c>
      <c r="BH19" s="32">
        <f t="shared" si="27"/>
        <v>449.5115405260334</v>
      </c>
      <c r="BI19" s="30">
        <f t="shared" si="28"/>
        <v>446.98412698412699</v>
      </c>
      <c r="BJ19" s="31">
        <f t="shared" si="29"/>
        <v>1471.761708798746</v>
      </c>
      <c r="BK19" s="31">
        <f t="shared" si="30"/>
        <v>2233.9274629777419</v>
      </c>
      <c r="BL19" s="32">
        <f t="shared" si="31"/>
        <v>4599.5496237710786</v>
      </c>
      <c r="BM19" s="30">
        <f t="shared" si="32"/>
        <v>57.942386831275712</v>
      </c>
      <c r="BN19" s="31">
        <f t="shared" si="33"/>
        <v>164.19763882815917</v>
      </c>
      <c r="BO19" s="31">
        <f t="shared" si="34"/>
        <v>269.43315508021391</v>
      </c>
      <c r="BP19" s="32">
        <f t="shared" si="35"/>
        <v>433.9067357512954</v>
      </c>
      <c r="BQ19" s="30">
        <f t="shared" si="36"/>
        <v>414.11764705882354</v>
      </c>
      <c r="BR19" s="31">
        <f t="shared" si="37"/>
        <v>915.90243902439033</v>
      </c>
      <c r="BS19" s="31">
        <f t="shared" si="38"/>
        <v>572.5454545454545</v>
      </c>
      <c r="BT19" s="32">
        <f t="shared" si="39"/>
        <v>863.34020618556724</v>
      </c>
      <c r="BU19" s="30">
        <f t="shared" si="40"/>
        <v>440</v>
      </c>
      <c r="BV19" s="31">
        <f t="shared" si="41"/>
        <v>736.31372549019613</v>
      </c>
      <c r="BW19" s="31">
        <f t="shared" si="42"/>
        <v>699.7777777777776</v>
      </c>
      <c r="BX19" s="32">
        <f t="shared" si="43"/>
        <v>1249.9104477611943</v>
      </c>
      <c r="BY19" s="30">
        <f t="shared" si="44"/>
        <v>735.17126148705108</v>
      </c>
      <c r="BZ19" s="31">
        <f t="shared" si="45"/>
        <v>1559.4684385382059</v>
      </c>
      <c r="CA19" s="31">
        <f t="shared" si="46"/>
        <v>3179.2024230186776</v>
      </c>
      <c r="CB19" s="32">
        <f t="shared" si="47"/>
        <v>6309.8251959011468</v>
      </c>
    </row>
  </sheetData>
  <mergeCells count="20">
    <mergeCell ref="BY2:CB2"/>
    <mergeCell ref="A1:CB1"/>
    <mergeCell ref="AW2:AZ2"/>
    <mergeCell ref="BA2:BD2"/>
    <mergeCell ref="BE2:BH2"/>
    <mergeCell ref="BI2:BL2"/>
    <mergeCell ref="BM2:BP2"/>
    <mergeCell ref="C2:F2"/>
    <mergeCell ref="I2:L2"/>
    <mergeCell ref="M2:P2"/>
    <mergeCell ref="Q2:T2"/>
    <mergeCell ref="U2:X2"/>
    <mergeCell ref="Y2:AB2"/>
    <mergeCell ref="AC2:AF2"/>
    <mergeCell ref="AG2:AJ2"/>
    <mergeCell ref="AK2:AN2"/>
    <mergeCell ref="AO2:AR2"/>
    <mergeCell ref="AS2:AV2"/>
    <mergeCell ref="BQ2:BT2"/>
    <mergeCell ref="BU2:BX2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tabSelected="1" workbookViewId="0">
      <selection activeCell="N5" sqref="N5"/>
    </sheetView>
  </sheetViews>
  <sheetFormatPr defaultRowHeight="15" x14ac:dyDescent="0.25"/>
  <sheetData>
    <row r="1" spans="1:5" x14ac:dyDescent="0.25">
      <c r="A1" t="s">
        <v>659</v>
      </c>
      <c r="B1" t="s">
        <v>666</v>
      </c>
      <c r="C1" t="s">
        <v>664</v>
      </c>
      <c r="D1" t="s">
        <v>665</v>
      </c>
      <c r="E1" t="s">
        <v>3</v>
      </c>
    </row>
    <row r="2" spans="1:5" x14ac:dyDescent="0.25">
      <c r="A2">
        <v>9</v>
      </c>
      <c r="B2" t="s">
        <v>660</v>
      </c>
      <c r="C2" t="s">
        <v>662</v>
      </c>
      <c r="D2">
        <v>1</v>
      </c>
      <c r="E2" s="28">
        <v>1460.8000000000002</v>
      </c>
    </row>
    <row r="3" spans="1:5" x14ac:dyDescent="0.25">
      <c r="A3">
        <v>9</v>
      </c>
      <c r="B3" t="s">
        <v>660</v>
      </c>
      <c r="C3" t="s">
        <v>662</v>
      </c>
      <c r="D3">
        <v>2</v>
      </c>
      <c r="E3" s="28">
        <v>1156.8</v>
      </c>
    </row>
    <row r="4" spans="1:5" x14ac:dyDescent="0.25">
      <c r="A4">
        <v>9</v>
      </c>
      <c r="B4" t="s">
        <v>660</v>
      </c>
      <c r="C4" t="s">
        <v>662</v>
      </c>
      <c r="D4">
        <v>3</v>
      </c>
      <c r="E4" s="28">
        <v>1400</v>
      </c>
    </row>
    <row r="5" spans="1:5" x14ac:dyDescent="0.25">
      <c r="A5">
        <v>9</v>
      </c>
      <c r="B5" t="s">
        <v>660</v>
      </c>
      <c r="C5" t="s">
        <v>662</v>
      </c>
      <c r="D5">
        <v>4</v>
      </c>
      <c r="E5" s="28">
        <v>1584</v>
      </c>
    </row>
    <row r="6" spans="1:5" x14ac:dyDescent="0.25">
      <c r="A6">
        <v>9</v>
      </c>
      <c r="B6" t="s">
        <v>660</v>
      </c>
      <c r="C6" t="s">
        <v>663</v>
      </c>
      <c r="D6">
        <v>1</v>
      </c>
      <c r="E6" s="28">
        <v>1228.8</v>
      </c>
    </row>
    <row r="7" spans="1:5" x14ac:dyDescent="0.25">
      <c r="A7">
        <v>9</v>
      </c>
      <c r="B7" t="s">
        <v>660</v>
      </c>
      <c r="C7" t="s">
        <v>663</v>
      </c>
      <c r="D7">
        <v>2</v>
      </c>
      <c r="E7" s="28">
        <v>1403.2</v>
      </c>
    </row>
    <row r="8" spans="1:5" x14ac:dyDescent="0.25">
      <c r="A8">
        <v>9</v>
      </c>
      <c r="B8" t="s">
        <v>660</v>
      </c>
      <c r="C8" t="s">
        <v>663</v>
      </c>
      <c r="D8">
        <v>3</v>
      </c>
      <c r="E8" s="28">
        <v>1672</v>
      </c>
    </row>
    <row r="9" spans="1:5" x14ac:dyDescent="0.25">
      <c r="A9">
        <v>9</v>
      </c>
      <c r="B9" t="s">
        <v>660</v>
      </c>
      <c r="C9" t="s">
        <v>663</v>
      </c>
      <c r="D9">
        <v>4</v>
      </c>
      <c r="E9" s="28">
        <v>1432</v>
      </c>
    </row>
    <row r="10" spans="1:5" x14ac:dyDescent="0.25">
      <c r="A10">
        <v>9</v>
      </c>
      <c r="B10" t="s">
        <v>661</v>
      </c>
      <c r="C10" t="s">
        <v>662</v>
      </c>
      <c r="D10">
        <v>1</v>
      </c>
      <c r="E10" s="28">
        <v>1692.8</v>
      </c>
    </row>
    <row r="11" spans="1:5" x14ac:dyDescent="0.25">
      <c r="A11">
        <v>9</v>
      </c>
      <c r="B11" t="s">
        <v>661</v>
      </c>
      <c r="C11" t="s">
        <v>662</v>
      </c>
      <c r="D11">
        <v>2</v>
      </c>
      <c r="E11" s="28">
        <v>2076.8000000000002</v>
      </c>
    </row>
    <row r="12" spans="1:5" x14ac:dyDescent="0.25">
      <c r="A12">
        <v>9</v>
      </c>
      <c r="B12" t="s">
        <v>661</v>
      </c>
      <c r="C12" t="s">
        <v>662</v>
      </c>
      <c r="D12">
        <v>3</v>
      </c>
      <c r="E12" s="28">
        <v>1584</v>
      </c>
    </row>
    <row r="13" spans="1:5" x14ac:dyDescent="0.25">
      <c r="A13">
        <v>9</v>
      </c>
      <c r="B13" t="s">
        <v>661</v>
      </c>
      <c r="C13" t="s">
        <v>662</v>
      </c>
      <c r="D13">
        <v>4</v>
      </c>
      <c r="E13" s="28">
        <v>1819.1999999999998</v>
      </c>
    </row>
    <row r="14" spans="1:5" x14ac:dyDescent="0.25">
      <c r="A14">
        <v>9</v>
      </c>
      <c r="B14" t="s">
        <v>661</v>
      </c>
      <c r="C14" t="s">
        <v>663</v>
      </c>
      <c r="D14">
        <v>1</v>
      </c>
      <c r="E14" s="28">
        <v>1923.2</v>
      </c>
    </row>
    <row r="15" spans="1:5" x14ac:dyDescent="0.25">
      <c r="A15">
        <v>9</v>
      </c>
      <c r="B15" t="s">
        <v>661</v>
      </c>
      <c r="C15" t="s">
        <v>663</v>
      </c>
      <c r="D15">
        <v>2</v>
      </c>
      <c r="E15" s="28">
        <v>1560</v>
      </c>
    </row>
    <row r="16" spans="1:5" x14ac:dyDescent="0.25">
      <c r="A16">
        <v>9</v>
      </c>
      <c r="B16" t="s">
        <v>661</v>
      </c>
      <c r="C16" t="s">
        <v>663</v>
      </c>
      <c r="D16">
        <v>3</v>
      </c>
      <c r="E16" s="28">
        <v>1454.4</v>
      </c>
    </row>
    <row r="17" spans="1:5" x14ac:dyDescent="0.25">
      <c r="A17">
        <v>9</v>
      </c>
      <c r="B17" t="s">
        <v>661</v>
      </c>
      <c r="C17" t="s">
        <v>663</v>
      </c>
      <c r="D17">
        <v>4</v>
      </c>
      <c r="E17" s="28">
        <v>1408</v>
      </c>
    </row>
    <row r="18" spans="1:5" x14ac:dyDescent="0.25">
      <c r="A18">
        <v>16</v>
      </c>
      <c r="B18" t="s">
        <v>660</v>
      </c>
      <c r="C18" t="s">
        <v>662</v>
      </c>
      <c r="D18">
        <v>1</v>
      </c>
      <c r="E18" s="28">
        <v>2452.96</v>
      </c>
    </row>
    <row r="19" spans="1:5" x14ac:dyDescent="0.25">
      <c r="A19">
        <v>16</v>
      </c>
      <c r="B19" t="s">
        <v>660</v>
      </c>
      <c r="C19" t="s">
        <v>662</v>
      </c>
      <c r="D19">
        <v>2</v>
      </c>
      <c r="E19" s="28">
        <v>3286.4</v>
      </c>
    </row>
    <row r="20" spans="1:5" x14ac:dyDescent="0.25">
      <c r="A20">
        <v>16</v>
      </c>
      <c r="B20" t="s">
        <v>660</v>
      </c>
      <c r="C20" t="s">
        <v>662</v>
      </c>
      <c r="D20">
        <v>3</v>
      </c>
      <c r="E20" s="28">
        <v>3180.8</v>
      </c>
    </row>
    <row r="21" spans="1:5" x14ac:dyDescent="0.25">
      <c r="A21">
        <v>16</v>
      </c>
      <c r="B21" t="s">
        <v>660</v>
      </c>
      <c r="C21" t="s">
        <v>662</v>
      </c>
      <c r="D21">
        <v>4</v>
      </c>
      <c r="E21" s="28">
        <v>2420.8000000000002</v>
      </c>
    </row>
    <row r="22" spans="1:5" x14ac:dyDescent="0.25">
      <c r="A22">
        <v>16</v>
      </c>
      <c r="B22" t="s">
        <v>660</v>
      </c>
      <c r="C22" t="s">
        <v>663</v>
      </c>
      <c r="D22">
        <v>1</v>
      </c>
      <c r="E22" s="28">
        <v>3400.16</v>
      </c>
    </row>
    <row r="23" spans="1:5" x14ac:dyDescent="0.25">
      <c r="A23">
        <v>16</v>
      </c>
      <c r="B23" t="s">
        <v>660</v>
      </c>
      <c r="C23" t="s">
        <v>663</v>
      </c>
      <c r="D23">
        <v>2</v>
      </c>
      <c r="E23" s="28">
        <v>3744</v>
      </c>
    </row>
    <row r="24" spans="1:5" x14ac:dyDescent="0.25">
      <c r="A24">
        <v>16</v>
      </c>
      <c r="B24" t="s">
        <v>660</v>
      </c>
      <c r="C24" t="s">
        <v>663</v>
      </c>
      <c r="D24">
        <v>3</v>
      </c>
      <c r="E24" s="28">
        <v>3233.6</v>
      </c>
    </row>
    <row r="25" spans="1:5" x14ac:dyDescent="0.25">
      <c r="A25">
        <v>16</v>
      </c>
      <c r="B25" t="s">
        <v>660</v>
      </c>
      <c r="C25" t="s">
        <v>663</v>
      </c>
      <c r="D25">
        <v>4</v>
      </c>
      <c r="E25" s="28">
        <v>3329.6</v>
      </c>
    </row>
    <row r="26" spans="1:5" x14ac:dyDescent="0.25">
      <c r="A26">
        <v>16</v>
      </c>
      <c r="B26" t="s">
        <v>661</v>
      </c>
      <c r="C26" t="s">
        <v>662</v>
      </c>
      <c r="D26">
        <v>1</v>
      </c>
      <c r="E26" s="28">
        <v>2939.2</v>
      </c>
    </row>
    <row r="27" spans="1:5" x14ac:dyDescent="0.25">
      <c r="A27">
        <v>16</v>
      </c>
      <c r="B27" t="s">
        <v>661</v>
      </c>
      <c r="C27" t="s">
        <v>662</v>
      </c>
      <c r="D27">
        <v>2</v>
      </c>
      <c r="E27" s="28">
        <v>2803.2</v>
      </c>
    </row>
    <row r="28" spans="1:5" x14ac:dyDescent="0.25">
      <c r="A28">
        <v>16</v>
      </c>
      <c r="B28" t="s">
        <v>661</v>
      </c>
      <c r="C28" t="s">
        <v>662</v>
      </c>
      <c r="D28">
        <v>3</v>
      </c>
      <c r="E28" s="28">
        <v>3356.8</v>
      </c>
    </row>
    <row r="29" spans="1:5" x14ac:dyDescent="0.25">
      <c r="A29">
        <v>16</v>
      </c>
      <c r="B29" t="s">
        <v>661</v>
      </c>
      <c r="C29" t="s">
        <v>662</v>
      </c>
      <c r="D29">
        <v>4</v>
      </c>
      <c r="E29" s="28">
        <v>3302.4</v>
      </c>
    </row>
    <row r="30" spans="1:5" x14ac:dyDescent="0.25">
      <c r="A30">
        <v>16</v>
      </c>
      <c r="B30" t="s">
        <v>661</v>
      </c>
      <c r="C30" t="s">
        <v>663</v>
      </c>
      <c r="D30">
        <v>1</v>
      </c>
      <c r="E30" s="28">
        <v>3262.4</v>
      </c>
    </row>
    <row r="31" spans="1:5" x14ac:dyDescent="0.25">
      <c r="A31">
        <v>16</v>
      </c>
      <c r="B31" t="s">
        <v>661</v>
      </c>
      <c r="C31" t="s">
        <v>663</v>
      </c>
      <c r="D31">
        <v>2</v>
      </c>
      <c r="E31" s="28">
        <v>3526.4</v>
      </c>
    </row>
    <row r="32" spans="1:5" x14ac:dyDescent="0.25">
      <c r="A32">
        <v>16</v>
      </c>
      <c r="B32" t="s">
        <v>661</v>
      </c>
      <c r="C32" t="s">
        <v>663</v>
      </c>
      <c r="D32">
        <v>3</v>
      </c>
      <c r="E32" s="28">
        <v>3193.6</v>
      </c>
    </row>
    <row r="33" spans="1:5" x14ac:dyDescent="0.25">
      <c r="A33">
        <v>16</v>
      </c>
      <c r="B33" t="s">
        <v>661</v>
      </c>
      <c r="C33" t="s">
        <v>663</v>
      </c>
      <c r="D33">
        <v>4</v>
      </c>
      <c r="E33" s="28">
        <v>3755.2</v>
      </c>
    </row>
    <row r="34" spans="1:5" x14ac:dyDescent="0.25">
      <c r="A34">
        <v>23</v>
      </c>
      <c r="B34" t="s">
        <v>660</v>
      </c>
      <c r="C34" t="s">
        <v>662</v>
      </c>
      <c r="D34">
        <v>1</v>
      </c>
      <c r="E34" s="28">
        <v>4054.4</v>
      </c>
    </row>
    <row r="35" spans="1:5" x14ac:dyDescent="0.25">
      <c r="A35">
        <v>23</v>
      </c>
      <c r="B35" t="s">
        <v>660</v>
      </c>
      <c r="C35" t="s">
        <v>662</v>
      </c>
      <c r="D35">
        <v>2</v>
      </c>
      <c r="E35" s="28">
        <v>3801.6000000000004</v>
      </c>
    </row>
    <row r="36" spans="1:5" x14ac:dyDescent="0.25">
      <c r="A36">
        <v>23</v>
      </c>
      <c r="B36" t="s">
        <v>660</v>
      </c>
      <c r="C36" t="s">
        <v>662</v>
      </c>
      <c r="D36">
        <v>3</v>
      </c>
      <c r="E36" s="28">
        <v>3827.2</v>
      </c>
    </row>
    <row r="37" spans="1:5" x14ac:dyDescent="0.25">
      <c r="A37">
        <v>23</v>
      </c>
      <c r="B37" t="s">
        <v>660</v>
      </c>
      <c r="C37" t="s">
        <v>662</v>
      </c>
      <c r="D37">
        <v>4</v>
      </c>
      <c r="E37" s="28">
        <v>3523.2</v>
      </c>
    </row>
    <row r="38" spans="1:5" x14ac:dyDescent="0.25">
      <c r="A38">
        <v>23</v>
      </c>
      <c r="B38" t="s">
        <v>660</v>
      </c>
      <c r="C38" t="s">
        <v>663</v>
      </c>
      <c r="D38">
        <v>1</v>
      </c>
      <c r="E38" s="28">
        <v>4756.8</v>
      </c>
    </row>
    <row r="39" spans="1:5" x14ac:dyDescent="0.25">
      <c r="A39">
        <v>23</v>
      </c>
      <c r="B39" t="s">
        <v>660</v>
      </c>
      <c r="C39" t="s">
        <v>663</v>
      </c>
      <c r="D39">
        <v>2</v>
      </c>
      <c r="E39" s="28">
        <v>4908.8</v>
      </c>
    </row>
    <row r="40" spans="1:5" x14ac:dyDescent="0.25">
      <c r="A40">
        <v>23</v>
      </c>
      <c r="B40" t="s">
        <v>660</v>
      </c>
      <c r="C40" t="s">
        <v>663</v>
      </c>
      <c r="D40">
        <v>3</v>
      </c>
      <c r="E40" s="28">
        <v>4536</v>
      </c>
    </row>
    <row r="41" spans="1:5" x14ac:dyDescent="0.25">
      <c r="A41">
        <v>23</v>
      </c>
      <c r="B41" t="s">
        <v>660</v>
      </c>
      <c r="C41" t="s">
        <v>663</v>
      </c>
      <c r="D41">
        <v>4</v>
      </c>
      <c r="E41" s="28">
        <v>5031.68</v>
      </c>
    </row>
    <row r="42" spans="1:5" x14ac:dyDescent="0.25">
      <c r="A42">
        <v>23</v>
      </c>
      <c r="B42" t="s">
        <v>661</v>
      </c>
      <c r="C42" t="s">
        <v>662</v>
      </c>
      <c r="D42">
        <v>1</v>
      </c>
      <c r="E42" s="28">
        <v>4843.2</v>
      </c>
    </row>
    <row r="43" spans="1:5" x14ac:dyDescent="0.25">
      <c r="A43">
        <v>23</v>
      </c>
      <c r="B43" t="s">
        <v>661</v>
      </c>
      <c r="C43" t="s">
        <v>662</v>
      </c>
      <c r="D43">
        <v>2</v>
      </c>
      <c r="E43" s="28">
        <v>5443.2000000000007</v>
      </c>
    </row>
    <row r="44" spans="1:5" x14ac:dyDescent="0.25">
      <c r="A44">
        <v>23</v>
      </c>
      <c r="B44" t="s">
        <v>661</v>
      </c>
      <c r="C44" t="s">
        <v>662</v>
      </c>
      <c r="D44">
        <v>3</v>
      </c>
      <c r="E44" s="28">
        <v>4692.8</v>
      </c>
    </row>
    <row r="45" spans="1:5" x14ac:dyDescent="0.25">
      <c r="A45">
        <v>23</v>
      </c>
      <c r="B45" t="s">
        <v>661</v>
      </c>
      <c r="C45" t="s">
        <v>662</v>
      </c>
      <c r="D45">
        <v>4</v>
      </c>
      <c r="E45" s="28">
        <v>5547.2</v>
      </c>
    </row>
    <row r="46" spans="1:5" x14ac:dyDescent="0.25">
      <c r="A46">
        <v>23</v>
      </c>
      <c r="B46" t="s">
        <v>661</v>
      </c>
      <c r="C46" t="s">
        <v>663</v>
      </c>
      <c r="D46">
        <v>1</v>
      </c>
      <c r="E46" s="28">
        <v>5628.8</v>
      </c>
    </row>
    <row r="47" spans="1:5" x14ac:dyDescent="0.25">
      <c r="A47">
        <v>23</v>
      </c>
      <c r="B47" t="s">
        <v>661</v>
      </c>
      <c r="C47" t="s">
        <v>663</v>
      </c>
      <c r="D47">
        <v>2</v>
      </c>
      <c r="E47" s="28">
        <v>5024</v>
      </c>
    </row>
    <row r="48" spans="1:5" x14ac:dyDescent="0.25">
      <c r="A48">
        <v>23</v>
      </c>
      <c r="B48" t="s">
        <v>661</v>
      </c>
      <c r="C48" t="s">
        <v>663</v>
      </c>
      <c r="D48">
        <v>3</v>
      </c>
      <c r="E48" s="28">
        <v>4516.8</v>
      </c>
    </row>
    <row r="49" spans="1:5" x14ac:dyDescent="0.25">
      <c r="A49">
        <v>23</v>
      </c>
      <c r="B49" t="s">
        <v>661</v>
      </c>
      <c r="C49" t="s">
        <v>663</v>
      </c>
      <c r="D49">
        <v>4</v>
      </c>
      <c r="E49" s="28">
        <v>5038.3999999999996</v>
      </c>
    </row>
    <row r="50" spans="1:5" x14ac:dyDescent="0.25">
      <c r="A50">
        <v>30</v>
      </c>
      <c r="B50" t="s">
        <v>660</v>
      </c>
      <c r="C50" t="s">
        <v>662</v>
      </c>
      <c r="D50">
        <v>1</v>
      </c>
      <c r="E50" s="28">
        <v>6390.4</v>
      </c>
    </row>
    <row r="51" spans="1:5" x14ac:dyDescent="0.25">
      <c r="A51">
        <v>30</v>
      </c>
      <c r="B51" t="s">
        <v>660</v>
      </c>
      <c r="C51" t="s">
        <v>662</v>
      </c>
      <c r="D51">
        <v>2</v>
      </c>
      <c r="E51" s="28">
        <v>6835.2</v>
      </c>
    </row>
    <row r="52" spans="1:5" x14ac:dyDescent="0.25">
      <c r="A52">
        <v>30</v>
      </c>
      <c r="B52" t="s">
        <v>660</v>
      </c>
      <c r="C52" t="s">
        <v>662</v>
      </c>
      <c r="D52">
        <v>3</v>
      </c>
      <c r="E52" s="28">
        <v>7246.4</v>
      </c>
    </row>
    <row r="53" spans="1:5" x14ac:dyDescent="0.25">
      <c r="A53">
        <v>30</v>
      </c>
      <c r="B53" t="s">
        <v>660</v>
      </c>
      <c r="C53" t="s">
        <v>662</v>
      </c>
      <c r="D53">
        <v>4</v>
      </c>
      <c r="E53" s="28">
        <v>7393.4400000000005</v>
      </c>
    </row>
    <row r="54" spans="1:5" x14ac:dyDescent="0.25">
      <c r="A54">
        <v>30</v>
      </c>
      <c r="B54" t="s">
        <v>660</v>
      </c>
      <c r="C54" t="s">
        <v>663</v>
      </c>
      <c r="D54">
        <v>1</v>
      </c>
      <c r="E54" s="28">
        <v>8484.7999999999993</v>
      </c>
    </row>
    <row r="55" spans="1:5" x14ac:dyDescent="0.25">
      <c r="A55">
        <v>30</v>
      </c>
      <c r="B55" t="s">
        <v>660</v>
      </c>
      <c r="C55" t="s">
        <v>663</v>
      </c>
      <c r="D55">
        <v>2</v>
      </c>
      <c r="E55" s="28">
        <v>8851.2000000000007</v>
      </c>
    </row>
    <row r="56" spans="1:5" x14ac:dyDescent="0.25">
      <c r="A56">
        <v>30</v>
      </c>
      <c r="B56" t="s">
        <v>660</v>
      </c>
      <c r="C56" t="s">
        <v>663</v>
      </c>
      <c r="D56">
        <v>3</v>
      </c>
      <c r="E56" s="28">
        <v>7737.6</v>
      </c>
    </row>
    <row r="57" spans="1:5" x14ac:dyDescent="0.25">
      <c r="A57">
        <v>30</v>
      </c>
      <c r="B57" t="s">
        <v>660</v>
      </c>
      <c r="C57" t="s">
        <v>663</v>
      </c>
      <c r="D57">
        <v>4</v>
      </c>
      <c r="E57" s="28">
        <v>7380</v>
      </c>
    </row>
    <row r="58" spans="1:5" x14ac:dyDescent="0.25">
      <c r="A58">
        <v>30</v>
      </c>
      <c r="B58" t="s">
        <v>661</v>
      </c>
      <c r="C58" t="s">
        <v>662</v>
      </c>
      <c r="D58">
        <v>1</v>
      </c>
      <c r="E58" s="28">
        <v>10488</v>
      </c>
    </row>
    <row r="59" spans="1:5" x14ac:dyDescent="0.25">
      <c r="A59">
        <v>30</v>
      </c>
      <c r="B59" t="s">
        <v>661</v>
      </c>
      <c r="C59" t="s">
        <v>662</v>
      </c>
      <c r="D59">
        <v>2</v>
      </c>
      <c r="E59" s="28">
        <v>8812.7999999999993</v>
      </c>
    </row>
    <row r="60" spans="1:5" x14ac:dyDescent="0.25">
      <c r="A60">
        <v>30</v>
      </c>
      <c r="B60" t="s">
        <v>661</v>
      </c>
      <c r="C60" t="s">
        <v>662</v>
      </c>
      <c r="D60">
        <v>3</v>
      </c>
      <c r="E60" s="28">
        <v>9166.4</v>
      </c>
    </row>
    <row r="61" spans="1:5" x14ac:dyDescent="0.25">
      <c r="A61">
        <v>30</v>
      </c>
      <c r="B61" t="s">
        <v>661</v>
      </c>
      <c r="C61" t="s">
        <v>662</v>
      </c>
      <c r="D61">
        <v>4</v>
      </c>
      <c r="E61" s="28">
        <v>10222.4</v>
      </c>
    </row>
    <row r="62" spans="1:5" x14ac:dyDescent="0.25">
      <c r="A62">
        <v>30</v>
      </c>
      <c r="B62" t="s">
        <v>661</v>
      </c>
      <c r="C62" t="s">
        <v>663</v>
      </c>
      <c r="D62">
        <v>1</v>
      </c>
      <c r="E62" s="28">
        <v>8284.7999999999993</v>
      </c>
    </row>
    <row r="63" spans="1:5" x14ac:dyDescent="0.25">
      <c r="A63">
        <v>30</v>
      </c>
      <c r="B63" t="s">
        <v>661</v>
      </c>
      <c r="C63" t="s">
        <v>663</v>
      </c>
      <c r="D63">
        <v>2</v>
      </c>
      <c r="E63" s="28">
        <v>8948.7999999999993</v>
      </c>
    </row>
    <row r="64" spans="1:5" x14ac:dyDescent="0.25">
      <c r="A64">
        <v>30</v>
      </c>
      <c r="B64" t="s">
        <v>661</v>
      </c>
      <c r="C64" t="s">
        <v>663</v>
      </c>
      <c r="D64">
        <v>3</v>
      </c>
      <c r="E64" s="28">
        <v>7777.6</v>
      </c>
    </row>
    <row r="65" spans="1:5" x14ac:dyDescent="0.25">
      <c r="A65">
        <v>30</v>
      </c>
      <c r="B65" t="s">
        <v>661</v>
      </c>
      <c r="C65" t="s">
        <v>663</v>
      </c>
      <c r="D65">
        <v>4</v>
      </c>
      <c r="E65" s="28">
        <v>8374.400000000001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Plan1</vt:lpstr>
      <vt:lpstr>Macronutrient content</vt:lpstr>
      <vt:lpstr>Macronutrient accumulation</vt:lpstr>
      <vt:lpstr>Macronutrient use efficiency</vt:lpstr>
      <vt:lpstr>Linear regressions</vt:lpstr>
      <vt:lpstr>Dry mass</vt:lpstr>
      <vt:lpstr>All data </vt:lpstr>
      <vt:lpstr>Fatorial tripl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9-07-29T12:15:23Z</dcterms:created>
  <dcterms:modified xsi:type="dcterms:W3CDTF">2019-12-31T12:53:35Z</dcterms:modified>
</cp:coreProperties>
</file>